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dis/Desktop/Kaldis Data/papers/Sugct manuscript/Figure_V9/"/>
    </mc:Choice>
  </mc:AlternateContent>
  <xr:revisionPtr revIDLastSave="0" documentId="8_{DCB259CC-F102-644D-B3ED-F5BFCF34BD1A}" xr6:coauthVersionLast="36" xr6:coauthVersionMax="36" xr10:uidLastSave="{00000000-0000-0000-0000-000000000000}"/>
  <bookViews>
    <workbookView xWindow="20940" yWindow="460" windowWidth="29040" windowHeight="15840" xr2:uid="{00000000-000D-0000-FFFF-FFFF00000000}"/>
  </bookViews>
  <sheets>
    <sheet name="species_RelAbun_NAreplaced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54" i="1" l="1"/>
  <c r="R54" i="1"/>
  <c r="U54" i="1" s="1"/>
  <c r="Q54" i="1"/>
  <c r="S53" i="1"/>
  <c r="R53" i="1"/>
  <c r="Q53" i="1"/>
  <c r="S81" i="1"/>
  <c r="R81" i="1"/>
  <c r="U81" i="1" s="1"/>
  <c r="Q81" i="1"/>
  <c r="S52" i="1"/>
  <c r="R52" i="1"/>
  <c r="V52" i="1" s="1"/>
  <c r="Q52" i="1"/>
  <c r="S29" i="1"/>
  <c r="R29" i="1"/>
  <c r="Q29" i="1"/>
  <c r="S55" i="1"/>
  <c r="R55" i="1"/>
  <c r="V55" i="1" s="1"/>
  <c r="Q55" i="1"/>
  <c r="S93" i="1"/>
  <c r="R93" i="1"/>
  <c r="U93" i="1" s="1"/>
  <c r="Q93" i="1"/>
  <c r="S33" i="1"/>
  <c r="R33" i="1"/>
  <c r="V33" i="1" s="1"/>
  <c r="Q33" i="1"/>
  <c r="S51" i="1"/>
  <c r="R51" i="1"/>
  <c r="Q51" i="1"/>
  <c r="S50" i="1"/>
  <c r="R50" i="1"/>
  <c r="Q50" i="1"/>
  <c r="S49" i="1"/>
  <c r="R49" i="1"/>
  <c r="U49" i="1" s="1"/>
  <c r="Q49" i="1"/>
  <c r="S18" i="1"/>
  <c r="R18" i="1"/>
  <c r="V18" i="1" s="1"/>
  <c r="Q18" i="1"/>
  <c r="S63" i="1"/>
  <c r="R63" i="1"/>
  <c r="Q63" i="1"/>
  <c r="S48" i="1"/>
  <c r="R48" i="1"/>
  <c r="Q48" i="1"/>
  <c r="S66" i="1"/>
  <c r="R66" i="1"/>
  <c r="U66" i="1" s="1"/>
  <c r="Q66" i="1"/>
  <c r="S76" i="1"/>
  <c r="R76" i="1"/>
  <c r="V76" i="1" s="1"/>
  <c r="Q76" i="1"/>
  <c r="S105" i="1"/>
  <c r="R105" i="1"/>
  <c r="Q105" i="1"/>
  <c r="S47" i="1"/>
  <c r="R47" i="1"/>
  <c r="V47" i="1" s="1"/>
  <c r="Q47" i="1"/>
  <c r="V54" i="1" l="1"/>
  <c r="V50" i="1"/>
  <c r="V48" i="1"/>
  <c r="T53" i="1"/>
  <c r="U53" i="1"/>
  <c r="U105" i="1"/>
  <c r="U63" i="1"/>
  <c r="U51" i="1"/>
  <c r="U29" i="1"/>
  <c r="V53" i="1"/>
  <c r="V105" i="1"/>
  <c r="V66" i="1"/>
  <c r="V63" i="1"/>
  <c r="V49" i="1"/>
  <c r="V51" i="1"/>
  <c r="V93" i="1"/>
  <c r="V29" i="1"/>
  <c r="V81" i="1"/>
  <c r="T47" i="1"/>
  <c r="T76" i="1"/>
  <c r="T48" i="1"/>
  <c r="T18" i="1"/>
  <c r="T50" i="1"/>
  <c r="T33" i="1"/>
  <c r="T55" i="1"/>
  <c r="T52" i="1"/>
  <c r="U47" i="1"/>
  <c r="U76" i="1"/>
  <c r="U48" i="1"/>
  <c r="U18" i="1"/>
  <c r="U50" i="1"/>
  <c r="U33" i="1"/>
  <c r="U55" i="1"/>
  <c r="U52" i="1"/>
  <c r="T63" i="1"/>
  <c r="T49" i="1"/>
  <c r="T93" i="1"/>
  <c r="T29" i="1"/>
  <c r="T81" i="1"/>
  <c r="T54" i="1"/>
  <c r="T105" i="1"/>
  <c r="T66" i="1"/>
  <c r="T51" i="1"/>
  <c r="S2" i="1"/>
  <c r="S60" i="1" l="1"/>
  <c r="R60" i="1"/>
  <c r="Q60" i="1"/>
  <c r="S101" i="1"/>
  <c r="R101" i="1"/>
  <c r="Q101" i="1"/>
  <c r="S95" i="1"/>
  <c r="R95" i="1"/>
  <c r="Q95" i="1"/>
  <c r="S46" i="1"/>
  <c r="R46" i="1"/>
  <c r="Q46" i="1"/>
  <c r="S13" i="1"/>
  <c r="R13" i="1"/>
  <c r="Q13" i="1"/>
  <c r="S77" i="1"/>
  <c r="R77" i="1"/>
  <c r="Q77" i="1"/>
  <c r="S45" i="1"/>
  <c r="R45" i="1"/>
  <c r="Q45" i="1"/>
  <c r="S94" i="1"/>
  <c r="R94" i="1"/>
  <c r="Q94" i="1"/>
  <c r="S59" i="1"/>
  <c r="R59" i="1"/>
  <c r="Q59" i="1"/>
  <c r="S44" i="1"/>
  <c r="R44" i="1"/>
  <c r="Q44" i="1"/>
  <c r="S68" i="1"/>
  <c r="R68" i="1"/>
  <c r="Q68" i="1"/>
  <c r="S57" i="1"/>
  <c r="R57" i="1"/>
  <c r="Q57" i="1"/>
  <c r="S91" i="1"/>
  <c r="R91" i="1"/>
  <c r="Q91" i="1"/>
  <c r="S78" i="1"/>
  <c r="R78" i="1"/>
  <c r="Q78" i="1"/>
  <c r="S22" i="1"/>
  <c r="R22" i="1"/>
  <c r="Q22" i="1"/>
  <c r="S43" i="1"/>
  <c r="R43" i="1"/>
  <c r="Q43" i="1"/>
  <c r="S92" i="1"/>
  <c r="R92" i="1"/>
  <c r="Q92" i="1"/>
  <c r="S103" i="1"/>
  <c r="R103" i="1"/>
  <c r="Q103" i="1"/>
  <c r="S56" i="1"/>
  <c r="R56" i="1"/>
  <c r="Q56" i="1"/>
  <c r="S31" i="1"/>
  <c r="R31" i="1"/>
  <c r="Q31" i="1"/>
  <c r="S67" i="1"/>
  <c r="R67" i="1"/>
  <c r="Q67" i="1"/>
  <c r="S98" i="1"/>
  <c r="R98" i="1"/>
  <c r="Q98" i="1"/>
  <c r="S71" i="1"/>
  <c r="R71" i="1"/>
  <c r="Q71" i="1"/>
  <c r="S85" i="1"/>
  <c r="R85" i="1"/>
  <c r="Q85" i="1"/>
  <c r="S15" i="1"/>
  <c r="R15" i="1"/>
  <c r="Q15" i="1"/>
  <c r="S9" i="1"/>
  <c r="R9" i="1"/>
  <c r="Q9" i="1"/>
  <c r="S62" i="1"/>
  <c r="R62" i="1"/>
  <c r="Q62" i="1"/>
  <c r="S23" i="1"/>
  <c r="R23" i="1"/>
  <c r="Q23" i="1"/>
  <c r="S69" i="1"/>
  <c r="R69" i="1"/>
  <c r="Q69" i="1"/>
  <c r="S72" i="1"/>
  <c r="R72" i="1"/>
  <c r="Q72" i="1"/>
  <c r="S100" i="1"/>
  <c r="R100" i="1"/>
  <c r="Q100" i="1"/>
  <c r="S42" i="1"/>
  <c r="R42" i="1"/>
  <c r="Q42" i="1"/>
  <c r="S30" i="1"/>
  <c r="R30" i="1"/>
  <c r="Q30" i="1"/>
  <c r="S87" i="1"/>
  <c r="R87" i="1"/>
  <c r="Q87" i="1"/>
  <c r="S61" i="1"/>
  <c r="R61" i="1"/>
  <c r="Q61" i="1"/>
  <c r="S75" i="1"/>
  <c r="R75" i="1"/>
  <c r="Q75" i="1"/>
  <c r="S28" i="1"/>
  <c r="R28" i="1"/>
  <c r="Q28" i="1"/>
  <c r="S32" i="1"/>
  <c r="R32" i="1"/>
  <c r="Q32" i="1"/>
  <c r="S88" i="1"/>
  <c r="R88" i="1"/>
  <c r="Q88" i="1"/>
  <c r="S102" i="1"/>
  <c r="R102" i="1"/>
  <c r="Q102" i="1"/>
  <c r="S12" i="1"/>
  <c r="R12" i="1"/>
  <c r="Q12" i="1"/>
  <c r="S74" i="1"/>
  <c r="R74" i="1"/>
  <c r="Q74" i="1"/>
  <c r="S65" i="1"/>
  <c r="R65" i="1"/>
  <c r="V65" i="1" s="1"/>
  <c r="Q65" i="1"/>
  <c r="R2" i="1"/>
  <c r="Q2" i="1"/>
  <c r="S4" i="1"/>
  <c r="R4" i="1"/>
  <c r="Q4" i="1"/>
  <c r="S16" i="1"/>
  <c r="R16" i="1"/>
  <c r="Q16" i="1"/>
  <c r="S10" i="1"/>
  <c r="R10" i="1"/>
  <c r="Q10" i="1"/>
  <c r="S14" i="1"/>
  <c r="R14" i="1"/>
  <c r="Q14" i="1"/>
  <c r="S41" i="1"/>
  <c r="R41" i="1"/>
  <c r="Q41" i="1"/>
  <c r="S64" i="1"/>
  <c r="R64" i="1"/>
  <c r="Q64" i="1"/>
  <c r="S5" i="1"/>
  <c r="R5" i="1"/>
  <c r="Q5" i="1"/>
  <c r="S3" i="1"/>
  <c r="R3" i="1"/>
  <c r="Q3" i="1"/>
  <c r="S40" i="1"/>
  <c r="R40" i="1"/>
  <c r="V40" i="1" s="1"/>
  <c r="Q40" i="1"/>
  <c r="S17" i="1"/>
  <c r="R17" i="1"/>
  <c r="Q17" i="1"/>
  <c r="S25" i="1"/>
  <c r="R25" i="1"/>
  <c r="Q25" i="1"/>
  <c r="S73" i="1"/>
  <c r="R73" i="1"/>
  <c r="Q73" i="1"/>
  <c r="S7" i="1"/>
  <c r="R7" i="1"/>
  <c r="V7" i="1" s="1"/>
  <c r="Q7" i="1"/>
  <c r="S99" i="1"/>
  <c r="R99" i="1"/>
  <c r="Q99" i="1"/>
  <c r="S70" i="1"/>
  <c r="R70" i="1"/>
  <c r="Q70" i="1"/>
  <c r="S19" i="1"/>
  <c r="R19" i="1"/>
  <c r="Q19" i="1"/>
  <c r="S26" i="1"/>
  <c r="R26" i="1"/>
  <c r="V26" i="1" s="1"/>
  <c r="Q26" i="1"/>
  <c r="S39" i="1"/>
  <c r="R39" i="1"/>
  <c r="Q39" i="1"/>
  <c r="S83" i="1"/>
  <c r="R83" i="1"/>
  <c r="Q83" i="1"/>
  <c r="S86" i="1"/>
  <c r="R86" i="1"/>
  <c r="Q86" i="1"/>
  <c r="S82" i="1"/>
  <c r="R82" i="1"/>
  <c r="V82" i="1" s="1"/>
  <c r="Q82" i="1"/>
  <c r="S79" i="1"/>
  <c r="R79" i="1"/>
  <c r="Q79" i="1"/>
  <c r="S38" i="1"/>
  <c r="R38" i="1"/>
  <c r="Q38" i="1"/>
  <c r="S58" i="1"/>
  <c r="R58" i="1"/>
  <c r="Q58" i="1"/>
  <c r="S37" i="1"/>
  <c r="R37" i="1"/>
  <c r="V37" i="1" s="1"/>
  <c r="Q37" i="1"/>
  <c r="S89" i="1"/>
  <c r="R89" i="1"/>
  <c r="Q89" i="1"/>
  <c r="S8" i="1"/>
  <c r="R8" i="1"/>
  <c r="Q8" i="1"/>
  <c r="S80" i="1"/>
  <c r="R80" i="1"/>
  <c r="Q80" i="1"/>
  <c r="S36" i="1"/>
  <c r="R36" i="1"/>
  <c r="V36" i="1" s="1"/>
  <c r="Q36" i="1"/>
  <c r="S96" i="1"/>
  <c r="R96" i="1"/>
  <c r="Q96" i="1"/>
  <c r="S6" i="1"/>
  <c r="R6" i="1"/>
  <c r="Q6" i="1"/>
  <c r="S35" i="1"/>
  <c r="R35" i="1"/>
  <c r="Q35" i="1"/>
  <c r="S34" i="1"/>
  <c r="R34" i="1"/>
  <c r="V34" i="1" s="1"/>
  <c r="Q34" i="1"/>
  <c r="S104" i="1"/>
  <c r="R104" i="1"/>
  <c r="Q104" i="1"/>
  <c r="S27" i="1"/>
  <c r="R27" i="1"/>
  <c r="Q27" i="1"/>
  <c r="S97" i="1"/>
  <c r="R97" i="1"/>
  <c r="Q97" i="1"/>
  <c r="S84" i="1"/>
  <c r="R84" i="1"/>
  <c r="V84" i="1" s="1"/>
  <c r="Q84" i="1"/>
  <c r="S21" i="1"/>
  <c r="R21" i="1"/>
  <c r="Q21" i="1"/>
  <c r="S11" i="1"/>
  <c r="R11" i="1"/>
  <c r="Q11" i="1"/>
  <c r="S20" i="1"/>
  <c r="R20" i="1"/>
  <c r="Q20" i="1"/>
  <c r="S90" i="1"/>
  <c r="R90" i="1"/>
  <c r="V90" i="1" s="1"/>
  <c r="Q90" i="1"/>
  <c r="S24" i="1"/>
  <c r="R24" i="1"/>
  <c r="Q24" i="1"/>
  <c r="V10" i="1" l="1"/>
  <c r="V80" i="1"/>
  <c r="V73" i="1"/>
  <c r="V85" i="1"/>
  <c r="V31" i="1"/>
  <c r="V43" i="1"/>
  <c r="V57" i="1"/>
  <c r="V94" i="1"/>
  <c r="V46" i="1"/>
  <c r="V19" i="1"/>
  <c r="V97" i="1"/>
  <c r="V88" i="1"/>
  <c r="V61" i="1"/>
  <c r="V100" i="1"/>
  <c r="V62" i="1"/>
  <c r="V71" i="1"/>
  <c r="V56" i="1"/>
  <c r="V22" i="1"/>
  <c r="V68" i="1"/>
  <c r="V45" i="1"/>
  <c r="V95" i="1"/>
  <c r="V20" i="1"/>
  <c r="V58" i="1"/>
  <c r="V35" i="1"/>
  <c r="V86" i="1"/>
  <c r="V41" i="1"/>
  <c r="V28" i="1"/>
  <c r="V30" i="1"/>
  <c r="V69" i="1"/>
  <c r="V92" i="1"/>
  <c r="V91" i="1"/>
  <c r="V59" i="1"/>
  <c r="V13" i="1"/>
  <c r="V60" i="1"/>
  <c r="V24" i="1"/>
  <c r="V21" i="1"/>
  <c r="V104" i="1"/>
  <c r="V96" i="1"/>
  <c r="V89" i="1"/>
  <c r="V79" i="1"/>
  <c r="V39" i="1"/>
  <c r="V99" i="1"/>
  <c r="V17" i="1"/>
  <c r="V64" i="1"/>
  <c r="V16" i="1"/>
  <c r="V74" i="1"/>
  <c r="V32" i="1"/>
  <c r="V87" i="1"/>
  <c r="V72" i="1"/>
  <c r="V9" i="1"/>
  <c r="V98" i="1"/>
  <c r="V3" i="1"/>
  <c r="V14" i="1"/>
  <c r="V4" i="1"/>
  <c r="V12" i="1"/>
  <c r="V15" i="1"/>
  <c r="V11" i="1"/>
  <c r="V27" i="1"/>
  <c r="V6" i="1"/>
  <c r="V8" i="1"/>
  <c r="V38" i="1"/>
  <c r="V83" i="1"/>
  <c r="V70" i="1"/>
  <c r="V25" i="1"/>
  <c r="V5" i="1"/>
  <c r="V2" i="1"/>
  <c r="V102" i="1"/>
  <c r="V75" i="1"/>
  <c r="V42" i="1"/>
  <c r="V23" i="1"/>
  <c r="V67" i="1"/>
  <c r="V103" i="1"/>
  <c r="V78" i="1"/>
  <c r="V44" i="1"/>
  <c r="V77" i="1"/>
  <c r="V101" i="1"/>
  <c r="T90" i="1"/>
  <c r="T11" i="1"/>
  <c r="T84" i="1"/>
  <c r="T27" i="1"/>
  <c r="T34" i="1"/>
  <c r="T6" i="1"/>
  <c r="T36" i="1"/>
  <c r="T8" i="1"/>
  <c r="T37" i="1"/>
  <c r="T38" i="1"/>
  <c r="T82" i="1"/>
  <c r="T83" i="1"/>
  <c r="T26" i="1"/>
  <c r="T70" i="1"/>
  <c r="T7" i="1"/>
  <c r="T25" i="1"/>
  <c r="T40" i="1"/>
  <c r="T5" i="1"/>
  <c r="T41" i="1"/>
  <c r="T16" i="1"/>
  <c r="T2" i="1"/>
  <c r="T74" i="1"/>
  <c r="T102" i="1"/>
  <c r="T32" i="1"/>
  <c r="T75" i="1"/>
  <c r="T87" i="1"/>
  <c r="T42" i="1"/>
  <c r="T72" i="1"/>
  <c r="T23" i="1"/>
  <c r="T9" i="1"/>
  <c r="T71" i="1"/>
  <c r="T67" i="1"/>
  <c r="T103" i="1"/>
  <c r="T43" i="1"/>
  <c r="T78" i="1"/>
  <c r="T57" i="1"/>
  <c r="T44" i="1"/>
  <c r="T94" i="1"/>
  <c r="T77" i="1"/>
  <c r="T46" i="1"/>
  <c r="T101" i="1"/>
  <c r="U90" i="1"/>
  <c r="U11" i="1"/>
  <c r="U84" i="1"/>
  <c r="U27" i="1"/>
  <c r="U34" i="1"/>
  <c r="U6" i="1"/>
  <c r="U36" i="1"/>
  <c r="U8" i="1"/>
  <c r="U37" i="1"/>
  <c r="U38" i="1"/>
  <c r="U82" i="1"/>
  <c r="U83" i="1"/>
  <c r="U26" i="1"/>
  <c r="U70" i="1"/>
  <c r="U7" i="1"/>
  <c r="U25" i="1"/>
  <c r="U40" i="1"/>
  <c r="U5" i="1"/>
  <c r="U41" i="1"/>
  <c r="U16" i="1"/>
  <c r="U2" i="1"/>
  <c r="U74" i="1"/>
  <c r="U102" i="1"/>
  <c r="U32" i="1"/>
  <c r="U75" i="1"/>
  <c r="U87" i="1"/>
  <c r="U42" i="1"/>
  <c r="U72" i="1"/>
  <c r="U23" i="1"/>
  <c r="U9" i="1"/>
  <c r="U71" i="1"/>
  <c r="U67" i="1"/>
  <c r="U103" i="1"/>
  <c r="U43" i="1"/>
  <c r="U78" i="1"/>
  <c r="U57" i="1"/>
  <c r="U44" i="1"/>
  <c r="U94" i="1"/>
  <c r="U77" i="1"/>
  <c r="U46" i="1"/>
  <c r="U101" i="1"/>
  <c r="T24" i="1"/>
  <c r="T20" i="1"/>
  <c r="T21" i="1"/>
  <c r="T97" i="1"/>
  <c r="T104" i="1"/>
  <c r="T35" i="1"/>
  <c r="T96" i="1"/>
  <c r="T80" i="1"/>
  <c r="T89" i="1"/>
  <c r="T58" i="1"/>
  <c r="T79" i="1"/>
  <c r="T86" i="1"/>
  <c r="T39" i="1"/>
  <c r="T19" i="1"/>
  <c r="T99" i="1"/>
  <c r="T73" i="1"/>
  <c r="T17" i="1"/>
  <c r="T3" i="1"/>
  <c r="T64" i="1"/>
  <c r="T14" i="1"/>
  <c r="T10" i="1"/>
  <c r="T4" i="1"/>
  <c r="T65" i="1"/>
  <c r="T12" i="1"/>
  <c r="T88" i="1"/>
  <c r="T28" i="1"/>
  <c r="T61" i="1"/>
  <c r="T30" i="1"/>
  <c r="T100" i="1"/>
  <c r="T69" i="1"/>
  <c r="T62" i="1"/>
  <c r="T15" i="1"/>
  <c r="T85" i="1"/>
  <c r="T98" i="1"/>
  <c r="T31" i="1"/>
  <c r="T56" i="1"/>
  <c r="T92" i="1"/>
  <c r="T22" i="1"/>
  <c r="T91" i="1"/>
  <c r="T68" i="1"/>
  <c r="T59" i="1"/>
  <c r="T45" i="1"/>
  <c r="T13" i="1"/>
  <c r="T95" i="1"/>
  <c r="T60" i="1"/>
  <c r="U24" i="1"/>
  <c r="U20" i="1"/>
  <c r="U21" i="1"/>
  <c r="U97" i="1"/>
  <c r="U104" i="1"/>
  <c r="U35" i="1"/>
  <c r="U96" i="1"/>
  <c r="U80" i="1"/>
  <c r="U89" i="1"/>
  <c r="U58" i="1"/>
  <c r="U79" i="1"/>
  <c r="U86" i="1"/>
  <c r="U39" i="1"/>
  <c r="U19" i="1"/>
  <c r="U99" i="1"/>
  <c r="U73" i="1"/>
  <c r="U17" i="1"/>
  <c r="U3" i="1"/>
  <c r="U64" i="1"/>
  <c r="U14" i="1"/>
  <c r="U10" i="1"/>
  <c r="U4" i="1"/>
  <c r="U65" i="1"/>
  <c r="U12" i="1"/>
  <c r="U88" i="1"/>
  <c r="U28" i="1"/>
  <c r="U61" i="1"/>
  <c r="U30" i="1"/>
  <c r="U100" i="1"/>
  <c r="U69" i="1"/>
  <c r="U62" i="1"/>
  <c r="U15" i="1"/>
  <c r="U85" i="1"/>
  <c r="U98" i="1"/>
  <c r="U31" i="1"/>
  <c r="U56" i="1"/>
  <c r="U92" i="1"/>
  <c r="U22" i="1"/>
  <c r="U91" i="1"/>
  <c r="U68" i="1"/>
  <c r="U59" i="1"/>
  <c r="U45" i="1"/>
  <c r="U13" i="1"/>
  <c r="U95" i="1"/>
  <c r="U60" i="1"/>
</calcChain>
</file>

<file path=xl/sharedStrings.xml><?xml version="1.0" encoding="utf-8"?>
<sst xmlns="http://schemas.openxmlformats.org/spreadsheetml/2006/main" count="125" uniqueCount="125">
  <si>
    <t>bac_name</t>
  </si>
  <si>
    <t>WHH6779</t>
  </si>
  <si>
    <t>WHH6780</t>
  </si>
  <si>
    <t>WHH6781</t>
  </si>
  <si>
    <t>WHH6782</t>
  </si>
  <si>
    <t>WHH6783</t>
  </si>
  <si>
    <t>WHH6784</t>
  </si>
  <si>
    <t>WHH6785</t>
  </si>
  <si>
    <t>WHH6786</t>
  </si>
  <si>
    <t>WHH6787</t>
  </si>
  <si>
    <t>WHH6788</t>
  </si>
  <si>
    <t>WHH6789</t>
  </si>
  <si>
    <t>WHH6790</t>
  </si>
  <si>
    <t>WHH6791</t>
  </si>
  <si>
    <t>WHH6792</t>
  </si>
  <si>
    <t>c:Alphaproteobacteria</t>
  </si>
  <si>
    <t>f:Alcaligenaceae</t>
  </si>
  <si>
    <t>f:Anaeroplasmataceae</t>
  </si>
  <si>
    <t>f:Bacteroidaceae</t>
  </si>
  <si>
    <t>f:Barnesiellaceae</t>
  </si>
  <si>
    <t>f:Bifidobacteriaceae</t>
  </si>
  <si>
    <t>f:Christensenellaceae</t>
  </si>
  <si>
    <t>f:Clostridiaceae</t>
  </si>
  <si>
    <t>f:Coriobacteriaceae</t>
  </si>
  <si>
    <t>f:Corynebacteriaceae</t>
  </si>
  <si>
    <t>f:Dehalobacteriaceae</t>
  </si>
  <si>
    <t>f:Desulfovibrionaceae</t>
  </si>
  <si>
    <t>f:Erysipelotrichaceae</t>
  </si>
  <si>
    <t>f:Eubacteriaceae</t>
  </si>
  <si>
    <t>f:F16</t>
  </si>
  <si>
    <t>f:Lachnospiraceae</t>
  </si>
  <si>
    <t>f:Lactobacillaceae</t>
  </si>
  <si>
    <t>f:Leuconostocaceae</t>
  </si>
  <si>
    <t>f:Mogibacteriaceae</t>
  </si>
  <si>
    <t>f:Moraxellaceae</t>
  </si>
  <si>
    <t>f:Neisseriaceae</t>
  </si>
  <si>
    <t>f:Odoribacteraceae</t>
  </si>
  <si>
    <t>f:Paraprevotellaceae</t>
  </si>
  <si>
    <t>f:Peptococcaceae</t>
  </si>
  <si>
    <t>f:Planococcaceae</t>
  </si>
  <si>
    <t>f:Porphyromonadaceae</t>
  </si>
  <si>
    <t>f:Prevotellaceae</t>
  </si>
  <si>
    <t>f:Propionibacteriaceae</t>
  </si>
  <si>
    <t>f:Rikenellaceae</t>
  </si>
  <si>
    <t>f:Ruminococcaceae</t>
  </si>
  <si>
    <t>f:S24-7</t>
  </si>
  <si>
    <t>f:Streptococcaceae</t>
  </si>
  <si>
    <t>f:Turicibacteraceae</t>
  </si>
  <si>
    <t>f:Xanthomonadaceae</t>
  </si>
  <si>
    <t>g:Adlercreutzia</t>
  </si>
  <si>
    <t>g:AF12</t>
  </si>
  <si>
    <t>g:Allobaculum</t>
  </si>
  <si>
    <t>g:Alloiococcus</t>
  </si>
  <si>
    <t>g:Anaerofustis</t>
  </si>
  <si>
    <t>g:Bacteroides</t>
  </si>
  <si>
    <t>g:Bifidobacterium</t>
  </si>
  <si>
    <t>g:Bilophila</t>
  </si>
  <si>
    <t>g:Blautia</t>
  </si>
  <si>
    <t>g:Brachybacterium</t>
  </si>
  <si>
    <t>g:Brevibacterium</t>
  </si>
  <si>
    <t>g:Candidatus Arthromitus</t>
  </si>
  <si>
    <t>g:Clostridium</t>
  </si>
  <si>
    <t>g:Coprobacillus</t>
  </si>
  <si>
    <t>g:Coprococcus</t>
  </si>
  <si>
    <t>g:Corynebacterium</t>
  </si>
  <si>
    <t>g:Dehalobacterium</t>
  </si>
  <si>
    <t>g:Desulfovibrio</t>
  </si>
  <si>
    <t>g:Dorea</t>
  </si>
  <si>
    <t>g:Enhydrobacter</t>
  </si>
  <si>
    <t>g:Lachnobacterium</t>
  </si>
  <si>
    <t>g:Lachnospira</t>
  </si>
  <si>
    <t>g:Lactobacillus</t>
  </si>
  <si>
    <t>g:Odoribacter</t>
  </si>
  <si>
    <t>g:Oscillospira</t>
  </si>
  <si>
    <t>g:Parabacteroides</t>
  </si>
  <si>
    <t>g:Prevotella</t>
  </si>
  <si>
    <t>g:Propionibacterium</t>
  </si>
  <si>
    <t>g:Ruminococcus</t>
  </si>
  <si>
    <t>g:Staphylococcus</t>
  </si>
  <si>
    <t>g:Streptococcus</t>
  </si>
  <si>
    <t>g:Sutterella</t>
  </si>
  <si>
    <t>g:Turicibacter</t>
  </si>
  <si>
    <t>k:Bacteria</t>
  </si>
  <si>
    <t>o:Bacillales</t>
  </si>
  <si>
    <t>o:Bacteroidales</t>
  </si>
  <si>
    <t>o:Bifidobacteriales</t>
  </si>
  <si>
    <t>o:Burkholderiales</t>
  </si>
  <si>
    <t>o:Clostridiales</t>
  </si>
  <si>
    <t>o:Coriobacteriales</t>
  </si>
  <si>
    <t>o:CW040</t>
  </si>
  <si>
    <t>o:Desulfovibrionales</t>
  </si>
  <si>
    <t>o:Enterobacteriales</t>
  </si>
  <si>
    <t>o:Erysipelotrichales</t>
  </si>
  <si>
    <t>o:Lactobacillales</t>
  </si>
  <si>
    <t>o:Pasteurellales</t>
  </si>
  <si>
    <t>o:RF32</t>
  </si>
  <si>
    <t>o:RF39</t>
  </si>
  <si>
    <t>o:Streptophyta</t>
  </si>
  <si>
    <t>o:YS2</t>
  </si>
  <si>
    <t>s:Bacteroides_acidifaciens</t>
  </si>
  <si>
    <t>s:Bacteroides_caccae</t>
  </si>
  <si>
    <t>s:Bacteroides_ovatus</t>
  </si>
  <si>
    <t>s:Bacteroides_uniformis</t>
  </si>
  <si>
    <t>s:Bifidobacterium_pseudolongum</t>
  </si>
  <si>
    <t>s:Blautia_producta</t>
  </si>
  <si>
    <t>s:Brevibacterium_casei</t>
  </si>
  <si>
    <t>s:Corynebacterium_kroppenstedtii</t>
  </si>
  <si>
    <t>s:Desulfovibrio_C21_c20</t>
  </si>
  <si>
    <t>s:Faecalibacterium_prausnitzii</t>
  </si>
  <si>
    <t>s:Haemophilus_parainfluenzae</t>
  </si>
  <si>
    <t>s:Lactobacillus_iners</t>
  </si>
  <si>
    <t>s:Lactobacillus_reuteri</t>
  </si>
  <si>
    <t>s:Mucispirillum_schaedleri</t>
  </si>
  <si>
    <t>s:Parabacteroides_distasonis</t>
  </si>
  <si>
    <t>s:Propionibacterium_acnes</t>
  </si>
  <si>
    <t>s:Rothia_mucilaginosa</t>
  </si>
  <si>
    <t>s:Ruminococcus_gnavus</t>
  </si>
  <si>
    <t>s:Sphingomonas_yabuuchiae</t>
  </si>
  <si>
    <t>s:Staphylococcus_epidermidis</t>
  </si>
  <si>
    <t>Av(WT)</t>
  </si>
  <si>
    <t>Av(KO)</t>
  </si>
  <si>
    <t>p-val</t>
  </si>
  <si>
    <t>KO/WT</t>
  </si>
  <si>
    <t>KO-WT</t>
  </si>
  <si>
    <t>KO-WT/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SG" sz="1600"/>
              <a:t> % increase/decrease in KO (p&lt;0.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pecies_RelAbun_NAreplaced!$A$2:$A$16</c:f>
              <c:strCache>
                <c:ptCount val="15"/>
                <c:pt idx="0">
                  <c:v>g:Blautia</c:v>
                </c:pt>
                <c:pt idx="1">
                  <c:v>g:Adlercreutzia</c:v>
                </c:pt>
                <c:pt idx="2">
                  <c:v>g:Bilophila</c:v>
                </c:pt>
                <c:pt idx="3">
                  <c:v>g:AF12</c:v>
                </c:pt>
                <c:pt idx="4">
                  <c:v>f:Desulfovibrionaceae</c:v>
                </c:pt>
                <c:pt idx="5">
                  <c:v>f:Ruminococcaceae</c:v>
                </c:pt>
                <c:pt idx="6">
                  <c:v>f:Lachnospiraceae</c:v>
                </c:pt>
                <c:pt idx="7">
                  <c:v>g:Prevotella</c:v>
                </c:pt>
                <c:pt idx="8">
                  <c:v>g:Bacteroides</c:v>
                </c:pt>
                <c:pt idx="9">
                  <c:v>f:Bacteroidaceae</c:v>
                </c:pt>
                <c:pt idx="10">
                  <c:v>g:Candidatus Arthromitus</c:v>
                </c:pt>
                <c:pt idx="11">
                  <c:v>o:RF39</c:v>
                </c:pt>
                <c:pt idx="12">
                  <c:v>g:Anaerofustis</c:v>
                </c:pt>
                <c:pt idx="13">
                  <c:v>g:Propionibacterium</c:v>
                </c:pt>
                <c:pt idx="14">
                  <c:v>g:Bifidobacterium</c:v>
                </c:pt>
              </c:strCache>
            </c:strRef>
          </c:cat>
          <c:val>
            <c:numRef>
              <c:f>species_RelAbun_NAreplaced!$V$2:$V$16</c:f>
              <c:numCache>
                <c:formatCode>0%</c:formatCode>
                <c:ptCount val="15"/>
                <c:pt idx="0">
                  <c:v>3.504153609164212</c:v>
                </c:pt>
                <c:pt idx="1">
                  <c:v>1.8067320516305494</c:v>
                </c:pt>
                <c:pt idx="2">
                  <c:v>1.0840551265725795</c:v>
                </c:pt>
                <c:pt idx="3">
                  <c:v>0.72899874286781485</c:v>
                </c:pt>
                <c:pt idx="4">
                  <c:v>0.51459315096155622</c:v>
                </c:pt>
                <c:pt idx="5">
                  <c:v>0.48053291347151905</c:v>
                </c:pt>
                <c:pt idx="6">
                  <c:v>0.28749995677788631</c:v>
                </c:pt>
                <c:pt idx="7">
                  <c:v>-0.34248409553811915</c:v>
                </c:pt>
                <c:pt idx="8">
                  <c:v>-0.37755526726741473</c:v>
                </c:pt>
                <c:pt idx="9">
                  <c:v>-0.45920573066985704</c:v>
                </c:pt>
                <c:pt idx="10">
                  <c:v>-0.67180189508850496</c:v>
                </c:pt>
                <c:pt idx="11">
                  <c:v>-0.70150631515167317</c:v>
                </c:pt>
                <c:pt idx="12">
                  <c:v>-0.76552276515923179</c:v>
                </c:pt>
                <c:pt idx="13">
                  <c:v>-1</c:v>
                </c:pt>
                <c:pt idx="14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60-4AA1-B0FA-2597611D0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221816912"/>
        <c:axId val="221809368"/>
      </c:barChart>
      <c:catAx>
        <c:axId val="2218169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09368"/>
        <c:crossesAt val="0"/>
        <c:auto val="1"/>
        <c:lblAlgn val="ctr"/>
        <c:lblOffset val="100"/>
        <c:noMultiLvlLbl val="0"/>
      </c:catAx>
      <c:valAx>
        <c:axId val="221809368"/>
        <c:scaling>
          <c:orientation val="minMax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out"/>
        <c:minorTickMark val="none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1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3</xdr:row>
      <xdr:rowOff>66675</xdr:rowOff>
    </xdr:from>
    <xdr:to>
      <xdr:col>13</xdr:col>
      <xdr:colOff>533401</xdr:colOff>
      <xdr:row>32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6B9F93-F8A1-45C1-9F49-3C7DE4E5AE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5"/>
  <sheetViews>
    <sheetView tabSelected="1" workbookViewId="0">
      <selection activeCell="R22" sqref="R22"/>
    </sheetView>
  </sheetViews>
  <sheetFormatPr baseColWidth="10" defaultColWidth="8.83203125" defaultRowHeight="15" x14ac:dyDescent="0.2"/>
  <cols>
    <col min="1" max="1" width="20.83203125" customWidth="1"/>
    <col min="17" max="18" width="13.5" style="2" customWidth="1"/>
    <col min="21" max="21" width="12.6640625" customWidth="1"/>
    <col min="22" max="22" width="13" style="3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s="2" t="s">
        <v>119</v>
      </c>
      <c r="R1" s="2" t="s">
        <v>120</v>
      </c>
      <c r="S1" t="s">
        <v>121</v>
      </c>
      <c r="T1" t="s">
        <v>122</v>
      </c>
      <c r="U1" t="s">
        <v>123</v>
      </c>
      <c r="V1" s="3" t="s">
        <v>124</v>
      </c>
    </row>
    <row r="2" spans="1:22" x14ac:dyDescent="0.2">
      <c r="A2" t="s">
        <v>57</v>
      </c>
      <c r="B2">
        <v>2.00523552751391E-4</v>
      </c>
      <c r="C2" s="1">
        <v>3.8419219855052803E-5</v>
      </c>
      <c r="D2">
        <v>0</v>
      </c>
      <c r="E2">
        <v>3.7119606400386602E-4</v>
      </c>
      <c r="F2">
        <v>1.24266361096051E-4</v>
      </c>
      <c r="G2" s="1">
        <v>6.3140134871468399E-5</v>
      </c>
      <c r="H2">
        <v>0</v>
      </c>
      <c r="I2">
        <v>1.30589191907959E-4</v>
      </c>
      <c r="J2">
        <v>1.7780283400370799E-4</v>
      </c>
      <c r="K2">
        <v>5.7958898737831899E-4</v>
      </c>
      <c r="L2">
        <v>1.4767571269583101E-4</v>
      </c>
      <c r="M2">
        <v>1.33103261756337E-3</v>
      </c>
      <c r="N2">
        <v>4.4876253730338598E-4</v>
      </c>
      <c r="O2">
        <v>7.7681480734992803E-4</v>
      </c>
      <c r="Q2" s="2">
        <f t="shared" ref="Q2:Q33" si="0">AVERAGE(B2:H2)</f>
        <v>1.1393504751111845E-4</v>
      </c>
      <c r="R2" s="2">
        <f t="shared" ref="R2:R33" si="1">AVERAGE(I2:O2)</f>
        <v>5.1318095545750014E-4</v>
      </c>
      <c r="S2">
        <f t="shared" ref="S2:S33" si="2">_xlfn.T.TEST(B2:H2,I2:O2,1,2)</f>
        <v>1.9502173994024232E-2</v>
      </c>
      <c r="T2" s="1">
        <f t="shared" ref="T2:T33" si="3">R2/Q2</f>
        <v>4.504153609164212</v>
      </c>
      <c r="U2" s="2">
        <f t="shared" ref="U2:U33" si="4">R2-Q2</f>
        <v>3.9924590794638171E-4</v>
      </c>
      <c r="V2" s="3">
        <f t="shared" ref="V2:V33" si="5">(R2-Q2)/Q2</f>
        <v>3.504153609164212</v>
      </c>
    </row>
    <row r="3" spans="1:22" x14ac:dyDescent="0.2">
      <c r="A3" t="s">
        <v>49</v>
      </c>
      <c r="B3" s="1">
        <v>2.95854422092217E-5</v>
      </c>
      <c r="C3" s="1">
        <v>6.7233634746342399E-5</v>
      </c>
      <c r="D3" s="1">
        <v>2.0482527380018499E-5</v>
      </c>
      <c r="E3" s="1">
        <v>4.5026741491593202E-5</v>
      </c>
      <c r="F3" s="1">
        <v>9.2374994089100107E-5</v>
      </c>
      <c r="G3">
        <v>1.6975380522821001E-4</v>
      </c>
      <c r="H3" s="1">
        <v>2.0076737753189999E-5</v>
      </c>
      <c r="I3" s="1">
        <v>9.8962121992750298E-5</v>
      </c>
      <c r="J3" s="1">
        <v>8.89014170018539E-5</v>
      </c>
      <c r="K3">
        <v>1.5405432192397699E-4</v>
      </c>
      <c r="L3">
        <v>1.8191935621950201E-4</v>
      </c>
      <c r="M3">
        <v>2.3133816275030901E-4</v>
      </c>
      <c r="N3">
        <v>3.4554715372360701E-4</v>
      </c>
      <c r="O3">
        <v>1.46964963552689E-4</v>
      </c>
      <c r="Q3" s="2">
        <f t="shared" si="0"/>
        <v>6.35048404139537E-5</v>
      </c>
      <c r="R3" s="2">
        <f t="shared" si="1"/>
        <v>1.7824107102352689E-4</v>
      </c>
      <c r="S3">
        <f t="shared" si="2"/>
        <v>6.1997868002641107E-3</v>
      </c>
      <c r="T3" s="1">
        <f t="shared" si="3"/>
        <v>2.8067320516305494</v>
      </c>
      <c r="U3" s="2">
        <f t="shared" si="4"/>
        <v>1.1473623060957319E-4</v>
      </c>
      <c r="V3" s="3">
        <f t="shared" si="5"/>
        <v>1.8067320516305494</v>
      </c>
    </row>
    <row r="4" spans="1:22" x14ac:dyDescent="0.2">
      <c r="A4" t="s">
        <v>56</v>
      </c>
      <c r="B4" s="1">
        <v>1.7532113901761E-5</v>
      </c>
      <c r="C4" s="1">
        <v>4.0553620958111302E-5</v>
      </c>
      <c r="D4" s="1">
        <v>5.9399329402053599E-5</v>
      </c>
      <c r="E4" s="1">
        <v>3.8437462248921003E-5</v>
      </c>
      <c r="F4" s="1">
        <v>5.1686008597472702E-5</v>
      </c>
      <c r="G4">
        <v>1.12824175426067E-4</v>
      </c>
      <c r="H4" s="1">
        <v>2.0076737753189999E-5</v>
      </c>
      <c r="I4" s="1">
        <v>6.42743678921986E-5</v>
      </c>
      <c r="J4" s="1">
        <v>6.1797326452508206E-5</v>
      </c>
      <c r="K4" s="1">
        <v>7.4333903585695099E-5</v>
      </c>
      <c r="L4" s="1">
        <v>7.5978084068144898E-5</v>
      </c>
      <c r="M4" s="1">
        <v>6.7054539927625801E-5</v>
      </c>
      <c r="N4">
        <v>2.42331770143828E-4</v>
      </c>
      <c r="O4">
        <v>1.23870469280124E-4</v>
      </c>
      <c r="Q4" s="2">
        <f t="shared" si="0"/>
        <v>4.864420689822522E-5</v>
      </c>
      <c r="R4" s="2">
        <f t="shared" si="1"/>
        <v>1.0137720876430351E-4</v>
      </c>
      <c r="S4">
        <f t="shared" si="2"/>
        <v>4.0274773551060988E-2</v>
      </c>
      <c r="T4" s="1">
        <f t="shared" si="3"/>
        <v>2.0840551265725797</v>
      </c>
      <c r="U4" s="2">
        <f t="shared" si="4"/>
        <v>5.2733001866078287E-5</v>
      </c>
      <c r="V4" s="3">
        <f t="shared" si="5"/>
        <v>1.0840551265725795</v>
      </c>
    </row>
    <row r="5" spans="1:22" x14ac:dyDescent="0.2">
      <c r="A5" t="s">
        <v>50</v>
      </c>
      <c r="B5">
        <v>3.5480615508688799E-3</v>
      </c>
      <c r="C5">
        <v>2.3649164221888098E-3</v>
      </c>
      <c r="D5">
        <v>4.26446220051985E-3</v>
      </c>
      <c r="E5">
        <v>1.6802662068814E-3</v>
      </c>
      <c r="F5">
        <v>1.5274865094019E-3</v>
      </c>
      <c r="G5">
        <v>1.7503273453713601E-3</v>
      </c>
      <c r="H5">
        <v>2.28540198090479E-3</v>
      </c>
      <c r="I5">
        <v>4.2074205267845603E-3</v>
      </c>
      <c r="J5">
        <v>3.0454156141244801E-3</v>
      </c>
      <c r="K5">
        <v>3.3407164495542099E-3</v>
      </c>
      <c r="L5">
        <v>3.3772793425220402E-3</v>
      </c>
      <c r="M5">
        <v>6.8250345889668499E-3</v>
      </c>
      <c r="N5">
        <v>4.42255480512487E-3</v>
      </c>
      <c r="O5">
        <v>4.9023312842218399E-3</v>
      </c>
      <c r="Q5" s="2">
        <f t="shared" si="0"/>
        <v>2.488703173733856E-3</v>
      </c>
      <c r="R5" s="2">
        <f t="shared" si="1"/>
        <v>4.3029646587569781E-3</v>
      </c>
      <c r="S5">
        <f t="shared" si="2"/>
        <v>6.7996943615354823E-3</v>
      </c>
      <c r="T5" s="1">
        <f t="shared" si="3"/>
        <v>1.7289987428678149</v>
      </c>
      <c r="U5" s="2">
        <f t="shared" si="4"/>
        <v>1.8142614850231221E-3</v>
      </c>
      <c r="V5" s="3">
        <f t="shared" si="5"/>
        <v>0.72899874286781485</v>
      </c>
    </row>
    <row r="6" spans="1:22" x14ac:dyDescent="0.2">
      <c r="A6" t="s">
        <v>26</v>
      </c>
      <c r="B6">
        <v>3.01333207686517E-4</v>
      </c>
      <c r="C6">
        <v>5.0158425921874501E-4</v>
      </c>
      <c r="D6">
        <v>2.3759731760821399E-4</v>
      </c>
      <c r="E6">
        <v>5.2604412620666202E-4</v>
      </c>
      <c r="F6">
        <v>2.34236592154504E-4</v>
      </c>
      <c r="G6">
        <v>1.7596431029753501E-4</v>
      </c>
      <c r="H6" s="1">
        <v>8.5883822610868194E-5</v>
      </c>
      <c r="I6">
        <v>6.8763371364034701E-4</v>
      </c>
      <c r="J6">
        <v>2.4502097856608502E-4</v>
      </c>
      <c r="K6">
        <v>1.7667768388484101E-4</v>
      </c>
      <c r="L6">
        <v>5.7251091516137304E-4</v>
      </c>
      <c r="M6">
        <v>3.3191997264174798E-4</v>
      </c>
      <c r="N6">
        <v>3.70229093275293E-4</v>
      </c>
      <c r="O6">
        <v>7.4007356646175505E-4</v>
      </c>
      <c r="Q6" s="2">
        <f t="shared" si="0"/>
        <v>2.9466337654043498E-4</v>
      </c>
      <c r="R6" s="2">
        <f t="shared" si="1"/>
        <v>4.4629513194734892E-4</v>
      </c>
      <c r="S6">
        <f t="shared" si="2"/>
        <v>8.5096038024929474E-2</v>
      </c>
      <c r="T6" s="1">
        <f t="shared" si="3"/>
        <v>1.5145931509615562</v>
      </c>
      <c r="U6" s="2">
        <f t="shared" si="4"/>
        <v>1.5163175540691394E-4</v>
      </c>
      <c r="V6" s="3">
        <f t="shared" si="5"/>
        <v>0.51459315096155622</v>
      </c>
    </row>
    <row r="7" spans="1:22" x14ac:dyDescent="0.2">
      <c r="A7" t="s">
        <v>44</v>
      </c>
      <c r="B7">
        <v>2.6375969608080599E-2</v>
      </c>
      <c r="C7">
        <v>5.4930946788313298E-2</v>
      </c>
      <c r="D7">
        <v>2.6567886264622E-2</v>
      </c>
      <c r="E7">
        <v>6.3359214557914295E-2</v>
      </c>
      <c r="F7">
        <v>2.3963613049947399E-2</v>
      </c>
      <c r="G7">
        <v>1.5997225974402399E-2</v>
      </c>
      <c r="H7">
        <v>1.4021370571964E-2</v>
      </c>
      <c r="I7">
        <v>5.60278644688234E-2</v>
      </c>
      <c r="J7">
        <v>2.5077788739876601E-2</v>
      </c>
      <c r="K7">
        <v>3.8661170985215099E-2</v>
      </c>
      <c r="L7">
        <v>3.10589846759695E-2</v>
      </c>
      <c r="M7">
        <v>5.8232397624481201E-2</v>
      </c>
      <c r="N7">
        <v>7.3009177193887803E-2</v>
      </c>
      <c r="O7">
        <v>5.1372652759582103E-2</v>
      </c>
      <c r="Q7" s="2">
        <f t="shared" si="0"/>
        <v>3.2173746687892003E-2</v>
      </c>
      <c r="R7" s="2">
        <f t="shared" si="1"/>
        <v>4.7634290921119385E-2</v>
      </c>
      <c r="S7">
        <f t="shared" si="2"/>
        <v>6.7726375261981026E-2</v>
      </c>
      <c r="T7" s="1">
        <f t="shared" si="3"/>
        <v>1.4805329134715191</v>
      </c>
      <c r="U7" s="2">
        <f t="shared" si="4"/>
        <v>1.5460544233227382E-2</v>
      </c>
      <c r="V7" s="3">
        <f t="shared" si="5"/>
        <v>0.48053291347151905</v>
      </c>
    </row>
    <row r="8" spans="1:22" x14ac:dyDescent="0.2">
      <c r="A8" t="s">
        <v>30</v>
      </c>
      <c r="B8">
        <v>2.3310041189510099E-2</v>
      </c>
      <c r="C8">
        <v>3.6289087554200398E-2</v>
      </c>
      <c r="D8">
        <v>3.9666462524143797E-2</v>
      </c>
      <c r="E8">
        <v>3.6895570906135697E-2</v>
      </c>
      <c r="F8">
        <v>2.8760514528717099E-2</v>
      </c>
      <c r="G8">
        <v>1.50697905507165E-2</v>
      </c>
      <c r="H8">
        <v>2.8629428036048898E-2</v>
      </c>
      <c r="I8">
        <v>5.0351315533074301E-2</v>
      </c>
      <c r="J8">
        <v>2.3756193284690499E-2</v>
      </c>
      <c r="K8">
        <v>2.9717401890020301E-2</v>
      </c>
      <c r="L8">
        <v>4.6488956424963597E-2</v>
      </c>
      <c r="M8">
        <v>2.4026759231733801E-2</v>
      </c>
      <c r="N8">
        <v>4.1973882020328902E-2</v>
      </c>
      <c r="O8">
        <v>5.2284885283348403E-2</v>
      </c>
      <c r="Q8" s="2">
        <f t="shared" si="0"/>
        <v>2.980298504135321E-2</v>
      </c>
      <c r="R8" s="2">
        <f t="shared" si="1"/>
        <v>3.837134195259425E-2</v>
      </c>
      <c r="S8">
        <f t="shared" si="2"/>
        <v>7.9108280460544536E-2</v>
      </c>
      <c r="T8" s="1">
        <f t="shared" si="3"/>
        <v>1.2874999567778864</v>
      </c>
      <c r="U8" s="2">
        <f t="shared" si="4"/>
        <v>8.5683569112410402E-3</v>
      </c>
      <c r="V8" s="3">
        <f t="shared" si="5"/>
        <v>0.28749995677788631</v>
      </c>
    </row>
    <row r="9" spans="1:22" x14ac:dyDescent="0.2">
      <c r="A9" t="s">
        <v>75</v>
      </c>
      <c r="B9">
        <v>1.90891847676611E-2</v>
      </c>
      <c r="C9">
        <v>2.86980900311729E-2</v>
      </c>
      <c r="D9">
        <v>4.2167379117243997E-2</v>
      </c>
      <c r="E9">
        <v>3.8743863733705301E-2</v>
      </c>
      <c r="F9">
        <v>1.9118324669512E-2</v>
      </c>
      <c r="G9">
        <v>4.5707247141873797E-2</v>
      </c>
      <c r="H9">
        <v>2.5335727670206101E-2</v>
      </c>
      <c r="I9">
        <v>9.4054825015584004E-3</v>
      </c>
      <c r="J9">
        <v>1.6718887214458401E-2</v>
      </c>
      <c r="K9">
        <v>2.6246331783453501E-2</v>
      </c>
      <c r="L9">
        <v>2.37768598578889E-2</v>
      </c>
      <c r="M9">
        <v>2.4678305844697199E-2</v>
      </c>
      <c r="N9">
        <v>7.5470639710996899E-3</v>
      </c>
      <c r="O9">
        <v>3.5530879438341899E-2</v>
      </c>
      <c r="Q9" s="2">
        <f t="shared" si="0"/>
        <v>3.1265688161625026E-2</v>
      </c>
      <c r="R9" s="2">
        <f t="shared" si="1"/>
        <v>2.0557687230213999E-2</v>
      </c>
      <c r="S9">
        <f t="shared" si="2"/>
        <v>3.9814238125549489E-2</v>
      </c>
      <c r="T9" s="1">
        <f t="shared" si="3"/>
        <v>0.6575159044618808</v>
      </c>
      <c r="U9" s="2">
        <f t="shared" si="4"/>
        <v>-1.0708000931411027E-2</v>
      </c>
      <c r="V9" s="3">
        <f t="shared" si="5"/>
        <v>-0.34248409553811915</v>
      </c>
    </row>
    <row r="10" spans="1:22" x14ac:dyDescent="0.2">
      <c r="A10" t="s">
        <v>54</v>
      </c>
      <c r="B10">
        <v>2.3306753918153501E-2</v>
      </c>
      <c r="C10">
        <v>1.7544777067140801E-2</v>
      </c>
      <c r="D10">
        <v>1.17170297877396E-2</v>
      </c>
      <c r="E10">
        <v>1.5287127842999401E-2</v>
      </c>
      <c r="F10">
        <v>9.5883044459864706E-3</v>
      </c>
      <c r="G10">
        <v>3.9640618773321701E-2</v>
      </c>
      <c r="H10">
        <v>3.6596546801106501E-2</v>
      </c>
      <c r="I10">
        <v>4.0605076858881003E-3</v>
      </c>
      <c r="J10">
        <v>1.2089508548630201E-2</v>
      </c>
      <c r="K10">
        <v>1.17803077639069E-2</v>
      </c>
      <c r="L10">
        <v>1.5642924407156901E-2</v>
      </c>
      <c r="M10">
        <v>1.8309242127238199E-2</v>
      </c>
      <c r="N10">
        <v>3.03722485246932E-2</v>
      </c>
      <c r="O10">
        <v>3.40328865598441E-3</v>
      </c>
      <c r="Q10" s="2">
        <f t="shared" si="0"/>
        <v>2.1954451233778285E-2</v>
      </c>
      <c r="R10" s="2">
        <f t="shared" si="1"/>
        <v>1.3665432530499701E-2</v>
      </c>
      <c r="S10">
        <f t="shared" si="2"/>
        <v>8.5352746390966877E-2</v>
      </c>
      <c r="T10" s="1">
        <f t="shared" si="3"/>
        <v>0.62244473273258527</v>
      </c>
      <c r="U10" s="2">
        <f t="shared" si="4"/>
        <v>-8.2890187032785834E-3</v>
      </c>
      <c r="V10" s="3">
        <f t="shared" si="5"/>
        <v>-0.37755526726741473</v>
      </c>
    </row>
    <row r="11" spans="1:22" x14ac:dyDescent="0.2">
      <c r="A11" t="s">
        <v>18</v>
      </c>
      <c r="B11">
        <v>3.7803620600672101E-3</v>
      </c>
      <c r="C11">
        <v>1.2966486701080299E-3</v>
      </c>
      <c r="D11">
        <v>6.4499478719678201E-3</v>
      </c>
      <c r="E11">
        <v>2.34907805001263E-3</v>
      </c>
      <c r="F11">
        <v>1.3394374142919501E-3</v>
      </c>
      <c r="G11">
        <v>1.17192230658158E-2</v>
      </c>
      <c r="H11">
        <v>1.08436691353618E-2</v>
      </c>
      <c r="I11">
        <v>2.55567129476123E-3</v>
      </c>
      <c r="J11">
        <v>1.6728644687056199E-3</v>
      </c>
      <c r="K11">
        <v>5.6698454285726597E-3</v>
      </c>
      <c r="L11">
        <v>5.5239277459121702E-3</v>
      </c>
      <c r="M11">
        <v>5.8113934603942405E-4</v>
      </c>
      <c r="N11">
        <v>2.4984854264365999E-3</v>
      </c>
      <c r="O11">
        <v>1.9283902717592101E-3</v>
      </c>
      <c r="Q11" s="2">
        <f t="shared" si="0"/>
        <v>5.3969094668036063E-3</v>
      </c>
      <c r="R11" s="2">
        <f t="shared" si="1"/>
        <v>2.9186177117409878E-3</v>
      </c>
      <c r="S11">
        <f t="shared" si="2"/>
        <v>9.875359057538266E-2</v>
      </c>
      <c r="T11" s="1">
        <f t="shared" si="3"/>
        <v>0.54079426933014296</v>
      </c>
      <c r="U11" s="2">
        <f t="shared" si="4"/>
        <v>-2.4782917550626184E-3</v>
      </c>
      <c r="V11" s="3">
        <f t="shared" si="5"/>
        <v>-0.45920573066985704</v>
      </c>
    </row>
    <row r="12" spans="1:22" x14ac:dyDescent="0.2">
      <c r="A12" t="s">
        <v>60</v>
      </c>
      <c r="B12">
        <v>1.03001169172846E-4</v>
      </c>
      <c r="C12">
        <v>3.3189937152559499E-4</v>
      </c>
      <c r="D12" s="1">
        <v>9.1147246841082202E-5</v>
      </c>
      <c r="E12">
        <v>1.4386593013167599E-4</v>
      </c>
      <c r="F12">
        <v>3.3540920472828001E-4</v>
      </c>
      <c r="G12" s="1">
        <v>2.07016835644159E-5</v>
      </c>
      <c r="H12">
        <v>8.0530025876684205E-4</v>
      </c>
      <c r="I12">
        <v>0</v>
      </c>
      <c r="J12" s="1">
        <v>5.7460671964612902E-5</v>
      </c>
      <c r="K12">
        <v>2.5639810222312202E-4</v>
      </c>
      <c r="L12">
        <v>1.7870901463915801E-4</v>
      </c>
      <c r="M12" s="1">
        <v>7.4877569585848805E-5</v>
      </c>
      <c r="N12">
        <v>0</v>
      </c>
      <c r="O12" s="1">
        <v>3.3591991669186103E-5</v>
      </c>
      <c r="Q12" s="2">
        <f t="shared" si="0"/>
        <v>2.6161783781867675E-4</v>
      </c>
      <c r="R12" s="2">
        <f t="shared" si="1"/>
        <v>8.5862478583132555E-5</v>
      </c>
      <c r="S12">
        <f t="shared" si="2"/>
        <v>6.4508521521753806E-2</v>
      </c>
      <c r="T12" s="1">
        <f t="shared" si="3"/>
        <v>0.32819810491149498</v>
      </c>
      <c r="U12" s="2">
        <f t="shared" si="4"/>
        <v>-1.7575535923554418E-4</v>
      </c>
      <c r="V12" s="3">
        <f t="shared" si="5"/>
        <v>-0.67180189508850496</v>
      </c>
    </row>
    <row r="13" spans="1:22" x14ac:dyDescent="0.2">
      <c r="A13" t="s">
        <v>96</v>
      </c>
      <c r="B13" s="1">
        <v>7.6702998320204294E-5</v>
      </c>
      <c r="C13" s="1">
        <v>4.3755222612699098E-5</v>
      </c>
      <c r="D13" s="1">
        <v>1.3313642797012E-5</v>
      </c>
      <c r="E13">
        <v>3.4593716024028902E-4</v>
      </c>
      <c r="F13">
        <v>2.0234522514755299E-4</v>
      </c>
      <c r="G13" s="1">
        <v>4.1403367128831699E-5</v>
      </c>
      <c r="H13">
        <v>1.6730614794325E-4</v>
      </c>
      <c r="I13" s="1">
        <v>5.8152999521513003E-5</v>
      </c>
      <c r="J13">
        <v>1.160055075512E-4</v>
      </c>
      <c r="K13">
        <v>0</v>
      </c>
      <c r="L13" s="1">
        <v>1.3911480181491301E-5</v>
      </c>
      <c r="M13" s="1">
        <v>1.8998786312827299E-5</v>
      </c>
      <c r="N13" s="1">
        <v>1.6828595148877001E-5</v>
      </c>
      <c r="O13" s="1">
        <v>4.1989989586482597E-5</v>
      </c>
      <c r="Q13" s="2">
        <f t="shared" si="0"/>
        <v>1.2725196631283416E-4</v>
      </c>
      <c r="R13" s="2">
        <f t="shared" si="1"/>
        <v>3.7983908328913027E-5</v>
      </c>
      <c r="S13">
        <f t="shared" si="2"/>
        <v>4.2002564718109751E-2</v>
      </c>
      <c r="T13" s="1">
        <f t="shared" si="3"/>
        <v>0.29849368484832689</v>
      </c>
      <c r="U13" s="2">
        <f t="shared" si="4"/>
        <v>-8.9268057983921131E-5</v>
      </c>
      <c r="V13" s="3">
        <f t="shared" si="5"/>
        <v>-0.70150631515167317</v>
      </c>
    </row>
    <row r="14" spans="1:22" x14ac:dyDescent="0.2">
      <c r="A14" t="s">
        <v>53</v>
      </c>
      <c r="B14">
        <v>0</v>
      </c>
      <c r="C14" s="1">
        <v>1.3873607169880201E-5</v>
      </c>
      <c r="D14">
        <v>0</v>
      </c>
      <c r="E14" s="1">
        <v>1.7571411313792499E-5</v>
      </c>
      <c r="F14">
        <v>0</v>
      </c>
      <c r="G14">
        <v>0</v>
      </c>
      <c r="H14" s="1">
        <v>1.4499866155081601E-5</v>
      </c>
      <c r="I14">
        <v>0</v>
      </c>
      <c r="J14">
        <v>0</v>
      </c>
      <c r="K14" s="1">
        <v>1.07730295051732E-5</v>
      </c>
      <c r="L14">
        <v>0</v>
      </c>
      <c r="M14">
        <v>0</v>
      </c>
      <c r="N14">
        <v>0</v>
      </c>
      <c r="O14">
        <v>0</v>
      </c>
      <c r="Q14" s="2">
        <f t="shared" si="0"/>
        <v>6.563554948393472E-6</v>
      </c>
      <c r="R14" s="2">
        <f t="shared" si="1"/>
        <v>1.5390042150247428E-6</v>
      </c>
      <c r="S14">
        <f t="shared" si="2"/>
        <v>8.7339035707472742E-2</v>
      </c>
      <c r="T14" s="1">
        <f t="shared" si="3"/>
        <v>0.23447723484076827</v>
      </c>
      <c r="U14" s="2">
        <f t="shared" si="4"/>
        <v>-5.0245507333687296E-6</v>
      </c>
      <c r="V14" s="3">
        <f t="shared" si="5"/>
        <v>-0.76552276515923179</v>
      </c>
    </row>
    <row r="15" spans="1:22" x14ac:dyDescent="0.2">
      <c r="A15" t="s">
        <v>76</v>
      </c>
      <c r="B15" s="1">
        <v>2.7393927971501599E-5</v>
      </c>
      <c r="C15" s="1">
        <v>1.17392060668217E-5</v>
      </c>
      <c r="D15">
        <v>0</v>
      </c>
      <c r="E15">
        <v>0</v>
      </c>
      <c r="F15" s="1">
        <v>1.3196427727014299E-5</v>
      </c>
      <c r="G15" s="1">
        <v>3.1052525346623801E-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Q15" s="2">
        <f t="shared" si="0"/>
        <v>1.19117267302802E-5</v>
      </c>
      <c r="R15" s="2">
        <f t="shared" si="1"/>
        <v>0</v>
      </c>
      <c r="S15">
        <f t="shared" si="2"/>
        <v>1.6717075021319097E-2</v>
      </c>
      <c r="T15" s="1">
        <f t="shared" si="3"/>
        <v>0</v>
      </c>
      <c r="U15" s="2">
        <f t="shared" si="4"/>
        <v>-1.19117267302802E-5</v>
      </c>
      <c r="V15" s="3">
        <f t="shared" si="5"/>
        <v>-1</v>
      </c>
    </row>
    <row r="16" spans="1:22" x14ac:dyDescent="0.2">
      <c r="A16" t="s">
        <v>55</v>
      </c>
      <c r="B16">
        <v>0</v>
      </c>
      <c r="C16">
        <v>0</v>
      </c>
      <c r="D16">
        <v>0</v>
      </c>
      <c r="E16">
        <v>1.6033912823835601E-4</v>
      </c>
      <c r="F16">
        <v>0</v>
      </c>
      <c r="G16">
        <v>3.99542492793226E-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Q16" s="2">
        <f t="shared" si="0"/>
        <v>7.9983088718797428E-5</v>
      </c>
      <c r="R16" s="2">
        <f t="shared" si="1"/>
        <v>0</v>
      </c>
      <c r="S16">
        <f t="shared" si="2"/>
        <v>9.5991970710237268E-2</v>
      </c>
      <c r="T16" s="1">
        <f t="shared" si="3"/>
        <v>0</v>
      </c>
      <c r="U16" s="2">
        <f t="shared" si="4"/>
        <v>-7.9983088718797428E-5</v>
      </c>
      <c r="V16" s="3">
        <f t="shared" si="5"/>
        <v>-1</v>
      </c>
    </row>
    <row r="17" spans="1:22" x14ac:dyDescent="0.2">
      <c r="A17" t="s">
        <v>4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3.2074421598714302E-4</v>
      </c>
      <c r="N17">
        <v>1.15556353355622E-4</v>
      </c>
      <c r="O17">
        <v>0</v>
      </c>
      <c r="Q17" s="2">
        <f t="shared" si="0"/>
        <v>0</v>
      </c>
      <c r="R17" s="2">
        <f t="shared" si="1"/>
        <v>6.2328652763252146E-5</v>
      </c>
      <c r="S17">
        <f t="shared" si="2"/>
        <v>0.10038655200958613</v>
      </c>
      <c r="T17" s="1" t="e">
        <f t="shared" si="3"/>
        <v>#DIV/0!</v>
      </c>
      <c r="U17" s="2">
        <f t="shared" si="4"/>
        <v>6.2328652763252146E-5</v>
      </c>
      <c r="V17" s="3" t="e">
        <f t="shared" si="5"/>
        <v>#DIV/0!</v>
      </c>
    </row>
    <row r="18" spans="1:22" x14ac:dyDescent="0.2">
      <c r="A18" t="s">
        <v>107</v>
      </c>
      <c r="B18">
        <v>5.4349553095459102E-4</v>
      </c>
      <c r="C18">
        <v>4.8237464929121898E-4</v>
      </c>
      <c r="D18">
        <v>2.4118175989971801E-3</v>
      </c>
      <c r="E18">
        <v>1.0762489429697901E-3</v>
      </c>
      <c r="F18">
        <v>8.15979114453717E-4</v>
      </c>
      <c r="G18">
        <v>1.1178909124784601E-3</v>
      </c>
      <c r="H18">
        <v>1.81806014098331E-4</v>
      </c>
      <c r="I18">
        <v>2.9974300455123701E-3</v>
      </c>
      <c r="J18">
        <v>1.81055324869629E-3</v>
      </c>
      <c r="K18">
        <v>3.8179616566333899E-3</v>
      </c>
      <c r="L18">
        <v>3.0177210855235001E-4</v>
      </c>
      <c r="M18">
        <v>1.0147587042380699E-3</v>
      </c>
      <c r="N18">
        <v>1.4180896178787E-3</v>
      </c>
      <c r="O18">
        <v>5.6476535993819096E-4</v>
      </c>
      <c r="Q18" s="2">
        <f t="shared" si="0"/>
        <v>9.4708753760618396E-4</v>
      </c>
      <c r="R18" s="2">
        <f t="shared" si="1"/>
        <v>1.7036186773499089E-3</v>
      </c>
      <c r="S18">
        <f t="shared" si="2"/>
        <v>0.10062436589255525</v>
      </c>
      <c r="T18" s="1">
        <f t="shared" si="3"/>
        <v>1.7987974814407326</v>
      </c>
      <c r="U18" s="2">
        <f t="shared" si="4"/>
        <v>7.565311397437249E-4</v>
      </c>
      <c r="V18" s="3">
        <f t="shared" si="5"/>
        <v>0.79879748144073259</v>
      </c>
    </row>
    <row r="19" spans="1:22" x14ac:dyDescent="0.2">
      <c r="A19" t="s">
        <v>41</v>
      </c>
      <c r="B19">
        <v>3.0867478038287899E-3</v>
      </c>
      <c r="C19">
        <v>3.29551530312231E-3</v>
      </c>
      <c r="D19">
        <v>2.5950338064114401E-2</v>
      </c>
      <c r="E19">
        <v>7.7336174044829098E-3</v>
      </c>
      <c r="F19">
        <v>2.28738080601581E-3</v>
      </c>
      <c r="G19">
        <v>1.44238980235068E-2</v>
      </c>
      <c r="H19">
        <v>9.2118765057553308E-3</v>
      </c>
      <c r="I19">
        <v>2.16798463128448E-3</v>
      </c>
      <c r="J19">
        <v>7.0546526881836999E-3</v>
      </c>
      <c r="K19">
        <v>7.10804486751328E-3</v>
      </c>
      <c r="L19">
        <v>7.8482150500813301E-3</v>
      </c>
      <c r="M19">
        <v>7.5112260475595502E-3</v>
      </c>
      <c r="N19">
        <v>1.6245203850382599E-3</v>
      </c>
      <c r="O19">
        <v>1.64285834257113E-3</v>
      </c>
      <c r="Q19" s="2">
        <f t="shared" si="0"/>
        <v>9.4270534158323351E-3</v>
      </c>
      <c r="R19" s="2">
        <f t="shared" si="1"/>
        <v>4.993928858890247E-3</v>
      </c>
      <c r="S19">
        <f t="shared" si="2"/>
        <v>0.10790766112031283</v>
      </c>
      <c r="T19" s="1">
        <f t="shared" si="3"/>
        <v>0.52974441096336167</v>
      </c>
      <c r="U19" s="2">
        <f t="shared" si="4"/>
        <v>-4.433124556942088E-3</v>
      </c>
      <c r="V19" s="3">
        <f t="shared" si="5"/>
        <v>-0.47025558903663833</v>
      </c>
    </row>
    <row r="20" spans="1:22" x14ac:dyDescent="0.2">
      <c r="A20" t="s">
        <v>17</v>
      </c>
      <c r="B20">
        <v>2.4869303569648001E-2</v>
      </c>
      <c r="C20">
        <v>8.28147627986694E-4</v>
      </c>
      <c r="D20">
        <v>3.0314140522427302E-4</v>
      </c>
      <c r="E20">
        <v>0</v>
      </c>
      <c r="F20">
        <v>0</v>
      </c>
      <c r="G20">
        <v>0</v>
      </c>
      <c r="H20">
        <v>3.09282145087891E-2</v>
      </c>
      <c r="I20">
        <v>0</v>
      </c>
      <c r="J20">
        <v>9.7650617431182703E-3</v>
      </c>
      <c r="K20">
        <v>0</v>
      </c>
      <c r="L20">
        <v>0</v>
      </c>
      <c r="M20">
        <v>0</v>
      </c>
      <c r="N20">
        <v>0</v>
      </c>
      <c r="O20">
        <v>0</v>
      </c>
      <c r="Q20" s="2">
        <f t="shared" si="0"/>
        <v>8.1326867302354382E-3</v>
      </c>
      <c r="R20" s="2">
        <f t="shared" si="1"/>
        <v>1.3950088204454671E-3</v>
      </c>
      <c r="S20">
        <f t="shared" si="2"/>
        <v>0.11522538012459324</v>
      </c>
      <c r="T20" s="1">
        <f t="shared" si="3"/>
        <v>0.17153111471257693</v>
      </c>
      <c r="U20" s="2">
        <f t="shared" si="4"/>
        <v>-6.7376779097899709E-3</v>
      </c>
      <c r="V20" s="3">
        <f t="shared" si="5"/>
        <v>-0.82846888528742302</v>
      </c>
    </row>
    <row r="21" spans="1:22" x14ac:dyDescent="0.2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5.3449266563309705E-4</v>
      </c>
      <c r="K21">
        <v>0</v>
      </c>
      <c r="L21">
        <v>0</v>
      </c>
      <c r="M21">
        <v>0</v>
      </c>
      <c r="N21">
        <v>1.3350685484775701E-4</v>
      </c>
      <c r="O21">
        <v>0</v>
      </c>
      <c r="Q21" s="2">
        <f t="shared" si="0"/>
        <v>0</v>
      </c>
      <c r="R21" s="2">
        <f t="shared" si="1"/>
        <v>9.5428502925836293E-5</v>
      </c>
      <c r="S21">
        <f t="shared" si="2"/>
        <v>0.11528393401538298</v>
      </c>
      <c r="T21" s="1" t="e">
        <f t="shared" si="3"/>
        <v>#DIV/0!</v>
      </c>
      <c r="U21" s="2">
        <f t="shared" si="4"/>
        <v>9.5428502925836293E-5</v>
      </c>
      <c r="V21" s="3" t="e">
        <f t="shared" si="5"/>
        <v>#DIV/0!</v>
      </c>
    </row>
    <row r="22" spans="1:22" x14ac:dyDescent="0.2">
      <c r="A22" t="s">
        <v>86</v>
      </c>
      <c r="B22">
        <v>4.7007980399096699E-4</v>
      </c>
      <c r="C22">
        <v>0</v>
      </c>
      <c r="D22">
        <v>5.4688348104649297E-4</v>
      </c>
      <c r="E22">
        <v>0</v>
      </c>
      <c r="F22" s="1">
        <v>2.3093748522275E-5</v>
      </c>
      <c r="G22">
        <v>0</v>
      </c>
      <c r="H22">
        <v>0</v>
      </c>
      <c r="I22">
        <v>0</v>
      </c>
      <c r="J22" s="1">
        <v>8.6733089757906306E-5</v>
      </c>
      <c r="K22" s="1">
        <v>3.7705603268106197E-5</v>
      </c>
      <c r="L22" s="1">
        <v>8.0258539508603702E-5</v>
      </c>
      <c r="M22">
        <v>0</v>
      </c>
      <c r="N22">
        <v>0</v>
      </c>
      <c r="O22">
        <v>0</v>
      </c>
      <c r="Q22" s="2">
        <f t="shared" si="0"/>
        <v>1.4857957622281927E-4</v>
      </c>
      <c r="R22" s="2">
        <f t="shared" si="1"/>
        <v>2.9242461790659455E-5</v>
      </c>
      <c r="S22">
        <f t="shared" si="2"/>
        <v>0.11543287148333942</v>
      </c>
      <c r="T22" s="1">
        <f t="shared" si="3"/>
        <v>0.19681346880950598</v>
      </c>
      <c r="U22" s="2">
        <f t="shared" si="4"/>
        <v>-1.1933711443215982E-4</v>
      </c>
      <c r="V22" s="3">
        <f t="shared" si="5"/>
        <v>-0.8031865311904941</v>
      </c>
    </row>
    <row r="23" spans="1:22" x14ac:dyDescent="0.2">
      <c r="A23" t="s">
        <v>73</v>
      </c>
      <c r="B23">
        <v>2.9515313753614599E-2</v>
      </c>
      <c r="C23">
        <v>4.3752021011044501E-2</v>
      </c>
      <c r="D23">
        <v>3.9681824419678803E-2</v>
      </c>
      <c r="E23">
        <v>3.7382079356886297E-2</v>
      </c>
      <c r="F23">
        <v>3.1063291167081099E-2</v>
      </c>
      <c r="G23">
        <v>2.2470642424995201E-2</v>
      </c>
      <c r="H23">
        <v>1.5214821093959101E-2</v>
      </c>
      <c r="I23">
        <v>5.5234127036757799E-2</v>
      </c>
      <c r="J23">
        <v>1.9732862083545601E-2</v>
      </c>
      <c r="K23">
        <v>3.5513291763803502E-2</v>
      </c>
      <c r="L23">
        <v>2.7434509031760999E-2</v>
      </c>
      <c r="M23">
        <v>4.0542292415908003E-2</v>
      </c>
      <c r="N23">
        <v>4.8892678439203897E-2</v>
      </c>
      <c r="O23">
        <v>4.43550757499412E-2</v>
      </c>
      <c r="Q23" s="2">
        <f t="shared" si="0"/>
        <v>3.1297141889608512E-2</v>
      </c>
      <c r="R23" s="2">
        <f t="shared" si="1"/>
        <v>3.8814976645845864E-2</v>
      </c>
      <c r="S23">
        <f t="shared" si="2"/>
        <v>0.11701154183255998</v>
      </c>
      <c r="T23" s="1">
        <f t="shared" si="3"/>
        <v>1.2402083481857324</v>
      </c>
      <c r="U23" s="2">
        <f t="shared" si="4"/>
        <v>7.5178347562373515E-3</v>
      </c>
      <c r="V23" s="3">
        <f t="shared" si="5"/>
        <v>0.24020834818573236</v>
      </c>
    </row>
    <row r="24" spans="1:22" x14ac:dyDescent="0.2">
      <c r="A24" t="s">
        <v>15</v>
      </c>
      <c r="B24">
        <v>4.0214286262164298E-4</v>
      </c>
      <c r="C24">
        <v>6.2537952319613802E-4</v>
      </c>
      <c r="D24">
        <v>2.8675538332025903E-4</v>
      </c>
      <c r="E24">
        <v>1.1585051121824799E-2</v>
      </c>
      <c r="F24">
        <v>1.09277418602784E-2</v>
      </c>
      <c r="G24">
        <v>8.3593398233111297E-3</v>
      </c>
      <c r="H24">
        <v>1.0618363522798299E-3</v>
      </c>
      <c r="I24" s="1">
        <v>9.08002974985028E-5</v>
      </c>
      <c r="J24">
        <v>5.8902609581838097E-3</v>
      </c>
      <c r="K24">
        <v>2.5499760838745E-3</v>
      </c>
      <c r="L24">
        <v>8.1328653368718405E-4</v>
      </c>
      <c r="M24">
        <v>8.3706417342986205E-4</v>
      </c>
      <c r="N24">
        <v>7.61774407072498E-4</v>
      </c>
      <c r="O24">
        <v>3.7539050690315401E-3</v>
      </c>
      <c r="Q24" s="2">
        <f t="shared" si="0"/>
        <v>4.7497495609760279E-3</v>
      </c>
      <c r="R24" s="2">
        <f t="shared" si="1"/>
        <v>2.0995810746825571E-3</v>
      </c>
      <c r="S24">
        <f t="shared" si="2"/>
        <v>0.12042123230615034</v>
      </c>
      <c r="T24" s="1">
        <f t="shared" si="3"/>
        <v>0.44204037449315819</v>
      </c>
      <c r="U24" s="2">
        <f t="shared" si="4"/>
        <v>-2.6501684862934708E-3</v>
      </c>
      <c r="V24" s="3">
        <f t="shared" si="5"/>
        <v>-0.55795962550684175</v>
      </c>
    </row>
    <row r="25" spans="1:22" x14ac:dyDescent="0.2">
      <c r="A25" t="s">
        <v>46</v>
      </c>
      <c r="B25">
        <v>0</v>
      </c>
      <c r="C25">
        <v>0</v>
      </c>
      <c r="D25">
        <v>0</v>
      </c>
      <c r="E25">
        <v>0</v>
      </c>
      <c r="F25">
        <v>0</v>
      </c>
      <c r="G25" s="1">
        <v>9.4192660218092201E-5</v>
      </c>
      <c r="H25">
        <v>0</v>
      </c>
      <c r="I25">
        <v>1.01002578116312E-4</v>
      </c>
      <c r="J25" s="1">
        <v>6.50498173184297E-6</v>
      </c>
      <c r="K25">
        <v>0</v>
      </c>
      <c r="L25">
        <v>3.0605256399280901E-4</v>
      </c>
      <c r="M25" s="1">
        <v>6.3701812931244502E-5</v>
      </c>
      <c r="N25">
        <v>0</v>
      </c>
      <c r="O25">
        <v>0</v>
      </c>
      <c r="Q25" s="2">
        <f t="shared" si="0"/>
        <v>1.3456094316870314E-5</v>
      </c>
      <c r="R25" s="2">
        <f t="shared" si="1"/>
        <v>6.8180276681744072E-5</v>
      </c>
      <c r="S25">
        <f t="shared" si="2"/>
        <v>0.12099575232592828</v>
      </c>
      <c r="T25" s="1">
        <f t="shared" si="3"/>
        <v>5.0668697079704907</v>
      </c>
      <c r="U25" s="2">
        <f t="shared" si="4"/>
        <v>5.4724182364873758E-5</v>
      </c>
      <c r="V25" s="3">
        <f t="shared" si="5"/>
        <v>4.0668697079704907</v>
      </c>
    </row>
    <row r="26" spans="1:22" x14ac:dyDescent="0.2">
      <c r="A26" t="s">
        <v>40</v>
      </c>
      <c r="B26">
        <v>0</v>
      </c>
      <c r="C26">
        <v>0</v>
      </c>
      <c r="D26">
        <v>0</v>
      </c>
      <c r="E26">
        <v>0</v>
      </c>
      <c r="F26">
        <v>1.7815177431469299E-4</v>
      </c>
      <c r="G26">
        <v>2.62911381268082E-4</v>
      </c>
      <c r="H26" s="1">
        <v>3.12304809494066E-5</v>
      </c>
      <c r="I26">
        <v>0</v>
      </c>
      <c r="J26">
        <v>0</v>
      </c>
      <c r="K26" s="1">
        <v>6.5715479981556606E-5</v>
      </c>
      <c r="L26" s="1">
        <v>6.4206831606882999E-6</v>
      </c>
      <c r="M26">
        <v>0</v>
      </c>
      <c r="N26" s="1">
        <v>4.1510534700563198E-5</v>
      </c>
      <c r="O26">
        <v>0</v>
      </c>
      <c r="Q26" s="2">
        <f t="shared" si="0"/>
        <v>6.747051950459737E-5</v>
      </c>
      <c r="R26" s="2">
        <f t="shared" si="1"/>
        <v>1.6235242548972585E-5</v>
      </c>
      <c r="S26">
        <f t="shared" si="2"/>
        <v>0.12315016975548509</v>
      </c>
      <c r="T26" s="1">
        <f t="shared" si="3"/>
        <v>0.24062720530655365</v>
      </c>
      <c r="U26" s="2">
        <f t="shared" si="4"/>
        <v>-5.1235276955624782E-5</v>
      </c>
      <c r="V26" s="3">
        <f t="shared" si="5"/>
        <v>-0.75937279469344632</v>
      </c>
    </row>
    <row r="27" spans="1:22" x14ac:dyDescent="0.2">
      <c r="A27" t="s">
        <v>22</v>
      </c>
      <c r="B27">
        <v>1.22724797312327E-4</v>
      </c>
      <c r="C27">
        <v>1.22301183205251E-3</v>
      </c>
      <c r="D27">
        <v>6.5134437068458697E-4</v>
      </c>
      <c r="E27">
        <v>9.45561571323457E-4</v>
      </c>
      <c r="F27">
        <v>2.2323956904865899E-4</v>
      </c>
      <c r="G27">
        <v>4.4819144916960398E-4</v>
      </c>
      <c r="H27">
        <v>6.5249397697867404E-4</v>
      </c>
      <c r="I27">
        <v>4.9583083802553205E-4</v>
      </c>
      <c r="J27">
        <v>1.1784858570855501E-3</v>
      </c>
      <c r="K27">
        <v>5.4296068706073002E-4</v>
      </c>
      <c r="L27">
        <v>1.0422908997517299E-3</v>
      </c>
      <c r="M27">
        <v>8.9182538103742303E-4</v>
      </c>
      <c r="N27">
        <v>1.0613234007225099E-3</v>
      </c>
      <c r="O27">
        <v>5.8471060499177001E-4</v>
      </c>
      <c r="Q27" s="2">
        <f t="shared" si="0"/>
        <v>6.0950965236711686E-4</v>
      </c>
      <c r="R27" s="2">
        <f t="shared" si="1"/>
        <v>8.2820395266789207E-4</v>
      </c>
      <c r="S27">
        <f t="shared" si="2"/>
        <v>0.12569388265183257</v>
      </c>
      <c r="T27" s="1">
        <f t="shared" si="3"/>
        <v>1.3588036702149753</v>
      </c>
      <c r="U27" s="2">
        <f t="shared" si="4"/>
        <v>2.186943003007752E-4</v>
      </c>
      <c r="V27" s="3">
        <f t="shared" si="5"/>
        <v>0.35880367021497522</v>
      </c>
    </row>
    <row r="28" spans="1:22" x14ac:dyDescent="0.2">
      <c r="A28" t="s">
        <v>64</v>
      </c>
      <c r="B28" s="1">
        <v>1.8627871020621101E-5</v>
      </c>
      <c r="C28" s="1">
        <v>2.2411211582114201E-5</v>
      </c>
      <c r="D28" s="1">
        <v>2.7651411963024901E-5</v>
      </c>
      <c r="E28" s="1">
        <v>7.6874924497842006E-6</v>
      </c>
      <c r="F28" s="1">
        <v>4.3988092423381004E-6</v>
      </c>
      <c r="G28" s="1">
        <v>1.0350841782207899E-5</v>
      </c>
      <c r="H28">
        <v>0</v>
      </c>
      <c r="I28" s="1">
        <v>1.5303420926713999E-5</v>
      </c>
      <c r="J28">
        <v>0</v>
      </c>
      <c r="K28" s="1">
        <v>3.0164482614485001E-5</v>
      </c>
      <c r="L28">
        <v>0</v>
      </c>
      <c r="M28">
        <v>0</v>
      </c>
      <c r="N28">
        <v>0</v>
      </c>
      <c r="O28">
        <v>0</v>
      </c>
      <c r="Q28" s="2">
        <f t="shared" si="0"/>
        <v>1.3018234005727203E-5</v>
      </c>
      <c r="R28" s="2">
        <f t="shared" si="1"/>
        <v>6.4954147915998574E-6</v>
      </c>
      <c r="S28">
        <f t="shared" si="2"/>
        <v>0.14528369594585824</v>
      </c>
      <c r="T28" s="1">
        <f t="shared" si="3"/>
        <v>0.49894746005812185</v>
      </c>
      <c r="U28" s="2">
        <f t="shared" si="4"/>
        <v>-6.5228192141273455E-6</v>
      </c>
      <c r="V28" s="3">
        <f t="shared" si="5"/>
        <v>-0.50105253994187815</v>
      </c>
    </row>
    <row r="29" spans="1:22" x14ac:dyDescent="0.2">
      <c r="A29" t="s">
        <v>114</v>
      </c>
      <c r="B29">
        <v>3.23796228623148E-3</v>
      </c>
      <c r="C29">
        <v>1.2283478348101601E-3</v>
      </c>
      <c r="D29">
        <v>2.3411528795361102E-3</v>
      </c>
      <c r="E29">
        <v>1.16081135991741E-3</v>
      </c>
      <c r="F29">
        <v>1.2624582525510299E-3</v>
      </c>
      <c r="G29">
        <v>1.3735567044989899E-3</v>
      </c>
      <c r="H29">
        <v>2.2274025162844699E-3</v>
      </c>
      <c r="I29">
        <v>4.2268048599584003E-3</v>
      </c>
      <c r="J29">
        <v>1.2175157474766101E-3</v>
      </c>
      <c r="K29">
        <v>1.35740171765182E-3</v>
      </c>
      <c r="L29">
        <v>5.3291670233712903E-4</v>
      </c>
      <c r="M29">
        <v>3.4533088062727301E-4</v>
      </c>
      <c r="N29">
        <v>4.42031099243835E-4</v>
      </c>
      <c r="O29">
        <v>0</v>
      </c>
      <c r="Q29" s="2">
        <f t="shared" si="0"/>
        <v>1.8330988334042356E-3</v>
      </c>
      <c r="R29" s="2">
        <f t="shared" si="1"/>
        <v>1.1602858581850096E-3</v>
      </c>
      <c r="S29">
        <f t="shared" si="2"/>
        <v>0.14931230352985489</v>
      </c>
      <c r="T29" s="1">
        <f t="shared" si="3"/>
        <v>0.63296415721909027</v>
      </c>
      <c r="U29" s="2">
        <f t="shared" si="4"/>
        <v>-6.7281297521922597E-4</v>
      </c>
      <c r="V29" s="3">
        <f t="shared" si="5"/>
        <v>-0.36703584278090967</v>
      </c>
    </row>
    <row r="30" spans="1:22" x14ac:dyDescent="0.2">
      <c r="A30" t="s">
        <v>68</v>
      </c>
      <c r="B30">
        <v>0</v>
      </c>
      <c r="C30">
        <v>0</v>
      </c>
      <c r="D30">
        <v>0</v>
      </c>
      <c r="E30" s="1">
        <v>4.3928528284481104E-6</v>
      </c>
      <c r="F30">
        <v>0</v>
      </c>
      <c r="G30">
        <v>0</v>
      </c>
      <c r="H30">
        <v>0</v>
      </c>
      <c r="I30">
        <v>0</v>
      </c>
      <c r="J30" s="1">
        <v>6.50498173184297E-6</v>
      </c>
      <c r="K30" s="1">
        <v>1.4004938356725199E-5</v>
      </c>
      <c r="L30">
        <v>0</v>
      </c>
      <c r="M30">
        <v>0</v>
      </c>
      <c r="N30">
        <v>0</v>
      </c>
      <c r="O30">
        <v>0</v>
      </c>
      <c r="Q30" s="2">
        <f t="shared" si="0"/>
        <v>6.275504040640158E-7</v>
      </c>
      <c r="R30" s="2">
        <f t="shared" si="1"/>
        <v>2.9299885840811673E-6</v>
      </c>
      <c r="S30">
        <f t="shared" si="2"/>
        <v>0.15308869719502369</v>
      </c>
      <c r="T30" s="1">
        <f t="shared" si="3"/>
        <v>4.6689294837618842</v>
      </c>
      <c r="U30" s="2">
        <f t="shared" si="4"/>
        <v>2.3024381800171518E-6</v>
      </c>
      <c r="V30" s="3">
        <f t="shared" si="5"/>
        <v>3.6689294837618851</v>
      </c>
    </row>
    <row r="31" spans="1:22" x14ac:dyDescent="0.2">
      <c r="A31" t="s">
        <v>81</v>
      </c>
      <c r="B31">
        <v>0</v>
      </c>
      <c r="C31">
        <v>0</v>
      </c>
      <c r="D31" s="1">
        <v>1.7410148273015699E-5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1">
        <v>6.4206831606882999E-6</v>
      </c>
      <c r="M31" s="1">
        <v>1.5646059316446E-5</v>
      </c>
      <c r="N31">
        <v>1.1095653734826199E-3</v>
      </c>
      <c r="O31" s="1">
        <v>1.36467466156068E-5</v>
      </c>
      <c r="Q31" s="2">
        <f t="shared" si="0"/>
        <v>2.4871640390022427E-6</v>
      </c>
      <c r="R31" s="2">
        <f t="shared" si="1"/>
        <v>1.6361126608219442E-4</v>
      </c>
      <c r="S31">
        <f t="shared" si="2"/>
        <v>0.16353425326500393</v>
      </c>
      <c r="T31" s="1">
        <f t="shared" si="3"/>
        <v>65.782257831224172</v>
      </c>
      <c r="U31" s="2">
        <f t="shared" si="4"/>
        <v>1.6112410204319219E-4</v>
      </c>
      <c r="V31" s="3">
        <f t="shared" si="5"/>
        <v>64.782257831224172</v>
      </c>
    </row>
    <row r="32" spans="1:22" x14ac:dyDescent="0.2">
      <c r="A32" t="s">
        <v>63</v>
      </c>
      <c r="B32">
        <v>5.8294278723355301E-4</v>
      </c>
      <c r="C32">
        <v>2.3489084139158701E-3</v>
      </c>
      <c r="D32">
        <v>2.34524938501212E-4</v>
      </c>
      <c r="E32">
        <v>2.7202741140165002E-3</v>
      </c>
      <c r="F32">
        <v>2.45453555722466E-3</v>
      </c>
      <c r="G32">
        <v>1.00713690540883E-3</v>
      </c>
      <c r="H32">
        <v>1.1276434371375E-3</v>
      </c>
      <c r="I32">
        <v>8.7535567700803803E-4</v>
      </c>
      <c r="J32">
        <v>1.1340351485846199E-3</v>
      </c>
      <c r="K32">
        <v>3.0423035322609099E-3</v>
      </c>
      <c r="L32">
        <v>7.31957880318466E-4</v>
      </c>
      <c r="M32">
        <v>3.5035997112184501E-3</v>
      </c>
      <c r="N32">
        <v>2.1910830883837798E-3</v>
      </c>
      <c r="O32">
        <v>3.1114582283583601E-3</v>
      </c>
      <c r="Q32" s="2">
        <f t="shared" si="0"/>
        <v>1.4965665933483038E-3</v>
      </c>
      <c r="R32" s="2">
        <f t="shared" si="1"/>
        <v>2.0842561808760889E-3</v>
      </c>
      <c r="S32">
        <f t="shared" si="2"/>
        <v>0.16553152710695446</v>
      </c>
      <c r="T32" s="1">
        <f t="shared" si="3"/>
        <v>1.3926919056858895</v>
      </c>
      <c r="U32" s="2">
        <f t="shared" si="4"/>
        <v>5.8768958752778507E-4</v>
      </c>
      <c r="V32" s="3">
        <f t="shared" si="5"/>
        <v>0.39269190568588952</v>
      </c>
    </row>
    <row r="33" spans="1:22" x14ac:dyDescent="0.2">
      <c r="A33" t="s">
        <v>111</v>
      </c>
      <c r="B33" s="1">
        <v>1.5340599664040899E-5</v>
      </c>
      <c r="C33">
        <v>0</v>
      </c>
      <c r="D33">
        <v>0</v>
      </c>
      <c r="E33">
        <v>0</v>
      </c>
      <c r="F33" s="1">
        <v>4.2888390112796498E-5</v>
      </c>
      <c r="G33" s="1">
        <v>1.96665993861951E-5</v>
      </c>
      <c r="H33">
        <v>0</v>
      </c>
      <c r="I33">
        <v>0</v>
      </c>
      <c r="J33" s="1">
        <v>1.08416362197383E-5</v>
      </c>
      <c r="K33" s="1">
        <v>2.9087179663967702E-5</v>
      </c>
      <c r="L33">
        <v>2.4933652940672903E-4</v>
      </c>
      <c r="M33" s="1">
        <v>3.1292118632892001E-5</v>
      </c>
      <c r="N33">
        <v>0</v>
      </c>
      <c r="O33" s="1">
        <v>2.0994994793241302E-6</v>
      </c>
      <c r="Q33" s="2">
        <f t="shared" si="0"/>
        <v>1.1127941309004641E-5</v>
      </c>
      <c r="R33" s="2">
        <f t="shared" si="1"/>
        <v>4.6093851914664457E-5</v>
      </c>
      <c r="S33">
        <f t="shared" si="2"/>
        <v>0.16736163031971685</v>
      </c>
      <c r="T33" s="1">
        <f t="shared" si="3"/>
        <v>4.1421724499360622</v>
      </c>
      <c r="U33" s="2">
        <f t="shared" si="4"/>
        <v>3.496591060565982E-5</v>
      </c>
      <c r="V33" s="3">
        <f t="shared" si="5"/>
        <v>3.1421724499360622</v>
      </c>
    </row>
    <row r="34" spans="1:22" x14ac:dyDescent="0.2">
      <c r="A34" t="s">
        <v>2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1">
        <v>2.3465245420961399E-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 s="2">
        <f t="shared" ref="Q34:Q65" si="6">AVERAGE(B34:H34)</f>
        <v>0</v>
      </c>
      <c r="R34" s="2">
        <f t="shared" ref="R34:R65" si="7">AVERAGE(I34:O34)</f>
        <v>3.3521779172801999E-6</v>
      </c>
      <c r="S34">
        <f t="shared" ref="S34:S65" si="8">_xlfn.T.TEST(B34:H34,I34:O34,1,2)</f>
        <v>0.16852452897679243</v>
      </c>
      <c r="T34" s="1" t="e">
        <f t="shared" ref="T34:T65" si="9">R34/Q34</f>
        <v>#DIV/0!</v>
      </c>
      <c r="U34" s="2">
        <f t="shared" ref="U34:U65" si="10">R34-Q34</f>
        <v>3.3521779172801999E-6</v>
      </c>
      <c r="V34" s="3" t="e">
        <f t="shared" ref="V34:V65" si="11">(R34-Q34)/Q34</f>
        <v>#DIV/0!</v>
      </c>
    </row>
    <row r="35" spans="1:22" x14ac:dyDescent="0.2">
      <c r="A35" t="s">
        <v>2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1">
        <v>8.0258539508603702E-5</v>
      </c>
      <c r="M35">
        <v>0</v>
      </c>
      <c r="N35">
        <v>0</v>
      </c>
      <c r="O35">
        <v>0</v>
      </c>
      <c r="Q35" s="2">
        <f t="shared" si="6"/>
        <v>0</v>
      </c>
      <c r="R35" s="2">
        <f t="shared" si="7"/>
        <v>1.1465505644086243E-5</v>
      </c>
      <c r="S35">
        <f t="shared" si="8"/>
        <v>0.16852452897679243</v>
      </c>
      <c r="T35" s="1" t="e">
        <f t="shared" si="9"/>
        <v>#DIV/0!</v>
      </c>
      <c r="U35" s="2">
        <f t="shared" si="10"/>
        <v>1.1465505644086243E-5</v>
      </c>
      <c r="V35" s="3" t="e">
        <f t="shared" si="11"/>
        <v>#DIV/0!</v>
      </c>
    </row>
    <row r="36" spans="1:22" x14ac:dyDescent="0.2">
      <c r="A36" t="s">
        <v>28</v>
      </c>
      <c r="B36" s="1">
        <v>3.2872713565801902E-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Q36" s="2">
        <f t="shared" si="6"/>
        <v>4.6961019379717002E-7</v>
      </c>
      <c r="R36" s="2">
        <f t="shared" si="7"/>
        <v>0</v>
      </c>
      <c r="S36">
        <f t="shared" si="8"/>
        <v>0.16852452897679243</v>
      </c>
      <c r="T36" s="1">
        <f t="shared" si="9"/>
        <v>0</v>
      </c>
      <c r="U36" s="2">
        <f t="shared" si="10"/>
        <v>-4.6961019379717002E-7</v>
      </c>
      <c r="V36" s="3">
        <f t="shared" si="11"/>
        <v>-1</v>
      </c>
    </row>
    <row r="37" spans="1:22" x14ac:dyDescent="0.2">
      <c r="A37" t="s">
        <v>32</v>
      </c>
      <c r="B37">
        <v>0</v>
      </c>
      <c r="C37">
        <v>0</v>
      </c>
      <c r="D37">
        <v>0</v>
      </c>
      <c r="E37">
        <v>0</v>
      </c>
      <c r="F37">
        <v>0</v>
      </c>
      <c r="G37">
        <v>1.03508417822079E-4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Q37" s="2">
        <f t="shared" si="6"/>
        <v>1.4786916831725572E-5</v>
      </c>
      <c r="R37" s="2">
        <f t="shared" si="7"/>
        <v>0</v>
      </c>
      <c r="S37">
        <f t="shared" si="8"/>
        <v>0.16852452897679243</v>
      </c>
      <c r="T37" s="1">
        <f t="shared" si="9"/>
        <v>0</v>
      </c>
      <c r="U37" s="2">
        <f t="shared" si="10"/>
        <v>-1.4786916831725572E-5</v>
      </c>
      <c r="V37" s="3">
        <f t="shared" si="11"/>
        <v>-1</v>
      </c>
    </row>
    <row r="38" spans="1:22" x14ac:dyDescent="0.2">
      <c r="A38" t="s">
        <v>3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1">
        <v>6.50498173184297E-6</v>
      </c>
      <c r="K38">
        <v>0</v>
      </c>
      <c r="L38">
        <v>0</v>
      </c>
      <c r="M38">
        <v>0</v>
      </c>
      <c r="N38">
        <v>0</v>
      </c>
      <c r="O38">
        <v>0</v>
      </c>
      <c r="Q38" s="2">
        <f t="shared" si="6"/>
        <v>0</v>
      </c>
      <c r="R38" s="2">
        <f t="shared" si="7"/>
        <v>9.2928310454899567E-7</v>
      </c>
      <c r="S38">
        <f t="shared" si="8"/>
        <v>0.16852452897679243</v>
      </c>
      <c r="T38" s="1" t="e">
        <f t="shared" si="9"/>
        <v>#DIV/0!</v>
      </c>
      <c r="U38" s="2">
        <f t="shared" si="10"/>
        <v>9.2928310454899567E-7</v>
      </c>
      <c r="V38" s="3" t="e">
        <f t="shared" si="11"/>
        <v>#DIV/0!</v>
      </c>
    </row>
    <row r="39" spans="1:22" x14ac:dyDescent="0.2">
      <c r="A39" t="s">
        <v>39</v>
      </c>
      <c r="B39">
        <v>0</v>
      </c>
      <c r="C39">
        <v>0</v>
      </c>
      <c r="D39">
        <v>0</v>
      </c>
      <c r="E39">
        <v>0</v>
      </c>
      <c r="F39">
        <v>0</v>
      </c>
      <c r="G39" s="1">
        <v>8.2806734257663503E-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Q39" s="2">
        <f t="shared" si="6"/>
        <v>1.18295334653805E-6</v>
      </c>
      <c r="R39" s="2">
        <f t="shared" si="7"/>
        <v>0</v>
      </c>
      <c r="S39">
        <f t="shared" si="8"/>
        <v>0.16852452897679243</v>
      </c>
      <c r="T39" s="1">
        <f t="shared" si="9"/>
        <v>0</v>
      </c>
      <c r="U39" s="2">
        <f t="shared" si="10"/>
        <v>-1.18295334653805E-6</v>
      </c>
      <c r="V39" s="3">
        <f t="shared" si="11"/>
        <v>-1</v>
      </c>
    </row>
    <row r="40" spans="1:22" x14ac:dyDescent="0.2">
      <c r="A40" t="s">
        <v>48</v>
      </c>
      <c r="B40">
        <v>0</v>
      </c>
      <c r="C40">
        <v>0</v>
      </c>
      <c r="D40" s="1">
        <v>3.4820296546031399E-5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Q40" s="2">
        <f t="shared" si="6"/>
        <v>4.9743280780044854E-6</v>
      </c>
      <c r="R40" s="2">
        <f t="shared" si="7"/>
        <v>0</v>
      </c>
      <c r="S40">
        <f t="shared" si="8"/>
        <v>0.16852452897679243</v>
      </c>
      <c r="T40" s="1">
        <f t="shared" si="9"/>
        <v>0</v>
      </c>
      <c r="U40" s="2">
        <f t="shared" si="10"/>
        <v>-4.9743280780044854E-6</v>
      </c>
      <c r="V40" s="3">
        <f t="shared" si="11"/>
        <v>-1</v>
      </c>
    </row>
    <row r="41" spans="1:22" x14ac:dyDescent="0.2">
      <c r="A41" t="s">
        <v>52</v>
      </c>
      <c r="B41">
        <v>0</v>
      </c>
      <c r="C41" s="1">
        <v>3.2016016545877399E-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Q41" s="2">
        <f t="shared" si="6"/>
        <v>4.5737166494110572E-7</v>
      </c>
      <c r="R41" s="2">
        <f t="shared" si="7"/>
        <v>0</v>
      </c>
      <c r="S41">
        <f t="shared" si="8"/>
        <v>0.16852452897679243</v>
      </c>
      <c r="T41" s="1">
        <f t="shared" si="9"/>
        <v>0</v>
      </c>
      <c r="U41" s="2">
        <f t="shared" si="10"/>
        <v>-4.5737166494110572E-7</v>
      </c>
      <c r="V41" s="3">
        <f t="shared" si="11"/>
        <v>-1</v>
      </c>
    </row>
    <row r="42" spans="1:22" x14ac:dyDescent="0.2">
      <c r="A42" t="s">
        <v>6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.25696194027344E-4</v>
      </c>
      <c r="Q42" s="2">
        <f t="shared" si="6"/>
        <v>0</v>
      </c>
      <c r="R42" s="2">
        <f t="shared" si="7"/>
        <v>3.2242313432477713E-5</v>
      </c>
      <c r="S42">
        <f t="shared" si="8"/>
        <v>0.16852452897679243</v>
      </c>
      <c r="T42" s="1" t="e">
        <f t="shared" si="9"/>
        <v>#DIV/0!</v>
      </c>
      <c r="U42" s="2">
        <f t="shared" si="10"/>
        <v>3.2242313432477713E-5</v>
      </c>
      <c r="V42" s="3" t="e">
        <f t="shared" si="11"/>
        <v>#DIV/0!</v>
      </c>
    </row>
    <row r="43" spans="1:22" x14ac:dyDescent="0.2">
      <c r="A43" t="s">
        <v>85</v>
      </c>
      <c r="B43">
        <v>0</v>
      </c>
      <c r="C43" s="1">
        <v>2.1344011030584899E-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Q43" s="2">
        <f t="shared" si="6"/>
        <v>3.0491444329407001E-7</v>
      </c>
      <c r="R43" s="2">
        <f t="shared" si="7"/>
        <v>0</v>
      </c>
      <c r="S43">
        <f t="shared" si="8"/>
        <v>0.16852452897679243</v>
      </c>
      <c r="T43" s="1">
        <f t="shared" si="9"/>
        <v>0</v>
      </c>
      <c r="U43" s="2">
        <f t="shared" si="10"/>
        <v>-3.0491444329407001E-7</v>
      </c>
      <c r="V43" s="3">
        <f t="shared" si="11"/>
        <v>-1</v>
      </c>
    </row>
    <row r="44" spans="1:22" x14ac:dyDescent="0.2">
      <c r="A44" t="s">
        <v>9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s="1">
        <v>6.9153207816543196E-5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Q44" s="2">
        <f t="shared" si="6"/>
        <v>9.8790296880776E-6</v>
      </c>
      <c r="R44" s="2">
        <f t="shared" si="7"/>
        <v>0</v>
      </c>
      <c r="S44">
        <f t="shared" si="8"/>
        <v>0.16852452897679243</v>
      </c>
      <c r="T44" s="1">
        <f t="shared" si="9"/>
        <v>0</v>
      </c>
      <c r="U44" s="2">
        <f t="shared" si="10"/>
        <v>-9.8790296880776E-6</v>
      </c>
      <c r="V44" s="3">
        <f t="shared" si="11"/>
        <v>-1</v>
      </c>
    </row>
    <row r="45" spans="1:22" x14ac:dyDescent="0.2">
      <c r="A45" t="s">
        <v>94</v>
      </c>
      <c r="B45">
        <v>0</v>
      </c>
      <c r="C45">
        <v>0</v>
      </c>
      <c r="D45">
        <v>0</v>
      </c>
      <c r="E45">
        <v>0</v>
      </c>
      <c r="F45">
        <v>0</v>
      </c>
      <c r="G45" s="1">
        <v>1.0350841782207899E-5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Q45" s="2">
        <f t="shared" si="6"/>
        <v>1.4786916831725571E-6</v>
      </c>
      <c r="R45" s="2">
        <f t="shared" si="7"/>
        <v>0</v>
      </c>
      <c r="S45">
        <f t="shared" si="8"/>
        <v>0.16852452897679243</v>
      </c>
      <c r="T45" s="1">
        <f t="shared" si="9"/>
        <v>0</v>
      </c>
      <c r="U45" s="2">
        <f t="shared" si="10"/>
        <v>-1.4786916831725571E-6</v>
      </c>
      <c r="V45" s="3">
        <f t="shared" si="11"/>
        <v>-1</v>
      </c>
    </row>
    <row r="46" spans="1:22" x14ac:dyDescent="0.2">
      <c r="A46" t="s">
        <v>9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">
        <v>7.8230296582230103E-6</v>
      </c>
      <c r="N46">
        <v>0</v>
      </c>
      <c r="O46">
        <v>0</v>
      </c>
      <c r="Q46" s="2">
        <f t="shared" si="6"/>
        <v>0</v>
      </c>
      <c r="R46" s="2">
        <f t="shared" si="7"/>
        <v>1.11757566546043E-6</v>
      </c>
      <c r="S46">
        <f t="shared" si="8"/>
        <v>0.16852452897679243</v>
      </c>
      <c r="T46" s="1" t="e">
        <f t="shared" si="9"/>
        <v>#DIV/0!</v>
      </c>
      <c r="U46" s="2">
        <f t="shared" si="10"/>
        <v>1.11757566546043E-6</v>
      </c>
      <c r="V46" s="3" t="e">
        <f t="shared" si="11"/>
        <v>#DIV/0!</v>
      </c>
    </row>
    <row r="47" spans="1:22" x14ac:dyDescent="0.2">
      <c r="A47" t="s">
        <v>10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6.5249397697867404E-4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Q47" s="2">
        <f t="shared" si="6"/>
        <v>9.3213425282667715E-5</v>
      </c>
      <c r="R47" s="2">
        <f t="shared" si="7"/>
        <v>0</v>
      </c>
      <c r="S47">
        <f t="shared" si="8"/>
        <v>0.16852452897679243</v>
      </c>
      <c r="T47" s="1">
        <f t="shared" si="9"/>
        <v>0</v>
      </c>
      <c r="U47" s="2">
        <f t="shared" si="10"/>
        <v>-9.3213425282667715E-5</v>
      </c>
      <c r="V47" s="3">
        <f t="shared" si="11"/>
        <v>-1</v>
      </c>
    </row>
    <row r="48" spans="1:22" x14ac:dyDescent="0.2">
      <c r="A48" t="s">
        <v>10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1">
        <v>7.5891453538168002E-6</v>
      </c>
      <c r="K48">
        <v>0</v>
      </c>
      <c r="L48">
        <v>0</v>
      </c>
      <c r="M48">
        <v>0</v>
      </c>
      <c r="N48">
        <v>0</v>
      </c>
      <c r="O48">
        <v>0</v>
      </c>
      <c r="Q48" s="2">
        <f t="shared" si="6"/>
        <v>0</v>
      </c>
      <c r="R48" s="2">
        <f t="shared" si="7"/>
        <v>1.0841636219738287E-6</v>
      </c>
      <c r="S48">
        <f t="shared" si="8"/>
        <v>0.16852452897679243</v>
      </c>
      <c r="T48" s="1" t="e">
        <f t="shared" si="9"/>
        <v>#DIV/0!</v>
      </c>
      <c r="U48" s="2">
        <f t="shared" si="10"/>
        <v>1.0841636219738287E-6</v>
      </c>
      <c r="V48" s="3" t="e">
        <f t="shared" si="11"/>
        <v>#DIV/0!</v>
      </c>
    </row>
    <row r="49" spans="1:22" x14ac:dyDescent="0.2">
      <c r="A49" t="s">
        <v>10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">
        <v>4.4089489065806703E-5</v>
      </c>
      <c r="Q49" s="2">
        <f t="shared" si="6"/>
        <v>0</v>
      </c>
      <c r="R49" s="2">
        <f t="shared" si="7"/>
        <v>6.2984984379723863E-6</v>
      </c>
      <c r="S49">
        <f t="shared" si="8"/>
        <v>0.16852452897679243</v>
      </c>
      <c r="T49" s="1" t="e">
        <f t="shared" si="9"/>
        <v>#DIV/0!</v>
      </c>
      <c r="U49" s="2">
        <f t="shared" si="10"/>
        <v>6.2984984379723863E-6</v>
      </c>
      <c r="V49" s="3" t="e">
        <f t="shared" si="11"/>
        <v>#DIV/0!</v>
      </c>
    </row>
    <row r="50" spans="1:22" x14ac:dyDescent="0.2">
      <c r="A50" t="s">
        <v>10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 s="1">
        <v>1.08416362197383E-5</v>
      </c>
      <c r="K50">
        <v>0</v>
      </c>
      <c r="L50">
        <v>0</v>
      </c>
      <c r="M50">
        <v>0</v>
      </c>
      <c r="N50">
        <v>0</v>
      </c>
      <c r="O50">
        <v>0</v>
      </c>
      <c r="Q50" s="2">
        <f t="shared" si="6"/>
        <v>0</v>
      </c>
      <c r="R50" s="2">
        <f t="shared" si="7"/>
        <v>1.5488051742483285E-6</v>
      </c>
      <c r="S50">
        <f t="shared" si="8"/>
        <v>0.16852452897679243</v>
      </c>
      <c r="T50" s="1" t="e">
        <f t="shared" si="9"/>
        <v>#DIV/0!</v>
      </c>
      <c r="U50" s="2">
        <f t="shared" si="10"/>
        <v>1.5488051742483285E-6</v>
      </c>
      <c r="V50" s="3" t="e">
        <f t="shared" si="11"/>
        <v>#DIV/0!</v>
      </c>
    </row>
    <row r="51" spans="1:22" x14ac:dyDescent="0.2">
      <c r="A51" t="s">
        <v>11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1">
        <v>1.29276354062079E-5</v>
      </c>
      <c r="L51">
        <v>0</v>
      </c>
      <c r="M51">
        <v>0</v>
      </c>
      <c r="N51">
        <v>0</v>
      </c>
      <c r="O51">
        <v>0</v>
      </c>
      <c r="Q51" s="2">
        <f t="shared" si="6"/>
        <v>0</v>
      </c>
      <c r="R51" s="2">
        <f t="shared" si="7"/>
        <v>1.8468050580296999E-6</v>
      </c>
      <c r="S51">
        <f t="shared" si="8"/>
        <v>0.16852452897679243</v>
      </c>
      <c r="T51" s="1" t="e">
        <f t="shared" si="9"/>
        <v>#DIV/0!</v>
      </c>
      <c r="U51" s="2">
        <f t="shared" si="10"/>
        <v>1.8468050580296999E-6</v>
      </c>
      <c r="V51" s="3" t="e">
        <f t="shared" si="11"/>
        <v>#DIV/0!</v>
      </c>
    </row>
    <row r="52" spans="1:22" x14ac:dyDescent="0.2">
      <c r="A52" t="s">
        <v>115</v>
      </c>
      <c r="B52">
        <v>0</v>
      </c>
      <c r="C52" s="1">
        <v>5.3360027576462302E-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Q52" s="2">
        <f t="shared" si="6"/>
        <v>7.6228610823517573E-7</v>
      </c>
      <c r="R52" s="2">
        <f t="shared" si="7"/>
        <v>0</v>
      </c>
      <c r="S52">
        <f t="shared" si="8"/>
        <v>0.16852452897679243</v>
      </c>
      <c r="T52" s="1">
        <f t="shared" si="9"/>
        <v>0</v>
      </c>
      <c r="U52" s="2">
        <f t="shared" si="10"/>
        <v>-7.6228610823517573E-7</v>
      </c>
      <c r="V52" s="3">
        <f t="shared" si="11"/>
        <v>-1</v>
      </c>
    </row>
    <row r="53" spans="1:22" x14ac:dyDescent="0.2">
      <c r="A53" t="s">
        <v>11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 s="1">
        <v>1.1925799841712101E-5</v>
      </c>
      <c r="K53">
        <v>0</v>
      </c>
      <c r="L53">
        <v>0</v>
      </c>
      <c r="M53">
        <v>0</v>
      </c>
      <c r="N53">
        <v>0</v>
      </c>
      <c r="O53">
        <v>0</v>
      </c>
      <c r="Q53" s="2">
        <f t="shared" si="6"/>
        <v>0</v>
      </c>
      <c r="R53" s="2">
        <f t="shared" si="7"/>
        <v>1.7036856916731572E-6</v>
      </c>
      <c r="S53">
        <f t="shared" si="8"/>
        <v>0.16852452897679243</v>
      </c>
      <c r="T53" s="1" t="e">
        <f t="shared" si="9"/>
        <v>#DIV/0!</v>
      </c>
      <c r="U53" s="2">
        <f t="shared" si="10"/>
        <v>1.7036856916731572E-6</v>
      </c>
      <c r="V53" s="3" t="e">
        <f t="shared" si="11"/>
        <v>#DIV/0!</v>
      </c>
    </row>
    <row r="54" spans="1:22" x14ac:dyDescent="0.2">
      <c r="A54" t="s">
        <v>118</v>
      </c>
      <c r="B54">
        <v>0</v>
      </c>
      <c r="C54">
        <v>0</v>
      </c>
      <c r="D54">
        <v>1.51570702612137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Q54" s="2">
        <f t="shared" si="6"/>
        <v>2.165295751601957E-5</v>
      </c>
      <c r="R54" s="2">
        <f t="shared" si="7"/>
        <v>0</v>
      </c>
      <c r="S54">
        <f t="shared" si="8"/>
        <v>0.16852452897679243</v>
      </c>
      <c r="T54" s="1">
        <f t="shared" si="9"/>
        <v>0</v>
      </c>
      <c r="U54" s="2">
        <f t="shared" si="10"/>
        <v>-2.165295751601957E-5</v>
      </c>
      <c r="V54" s="3">
        <f t="shared" si="11"/>
        <v>-1</v>
      </c>
    </row>
    <row r="55" spans="1:22" x14ac:dyDescent="0.2">
      <c r="A55" t="s">
        <v>113</v>
      </c>
      <c r="B55">
        <v>1.32148308534523E-3</v>
      </c>
      <c r="C55">
        <v>1.65416085487033E-4</v>
      </c>
      <c r="D55">
        <v>4.8236351979943502E-4</v>
      </c>
      <c r="E55">
        <v>1.46721284470167E-3</v>
      </c>
      <c r="F55">
        <v>1.0887052874786801E-4</v>
      </c>
      <c r="G55">
        <v>4.0068108538926896E-3</v>
      </c>
      <c r="H55">
        <v>3.6305434103685199E-3</v>
      </c>
      <c r="I55">
        <v>1.3569033221686399E-4</v>
      </c>
      <c r="J55">
        <v>1.14921343929226E-3</v>
      </c>
      <c r="K55">
        <v>2.0533394236860098E-3</v>
      </c>
      <c r="L55">
        <v>6.0033387552435602E-4</v>
      </c>
      <c r="M55">
        <v>6.7389812627263897E-4</v>
      </c>
      <c r="N55">
        <v>1.9577265689860201E-3</v>
      </c>
      <c r="O55">
        <v>3.0022842554335E-4</v>
      </c>
      <c r="Q55" s="2">
        <f t="shared" si="6"/>
        <v>1.597528618334635E-3</v>
      </c>
      <c r="R55" s="2">
        <f t="shared" si="7"/>
        <v>9.8149002736021415E-4</v>
      </c>
      <c r="S55">
        <f t="shared" si="8"/>
        <v>0.18942599402699922</v>
      </c>
      <c r="T55" s="1">
        <f t="shared" si="9"/>
        <v>0.6143802471491131</v>
      </c>
      <c r="U55" s="2">
        <f t="shared" si="10"/>
        <v>-6.1603859097442083E-4</v>
      </c>
      <c r="V55" s="3">
        <f t="shared" si="11"/>
        <v>-0.38561975285088695</v>
      </c>
    </row>
    <row r="56" spans="1:22" x14ac:dyDescent="0.2">
      <c r="A56" t="s">
        <v>82</v>
      </c>
      <c r="B56">
        <v>3.1590677736735599E-3</v>
      </c>
      <c r="C56">
        <v>1.2699686563197999E-3</v>
      </c>
      <c r="D56">
        <v>3.0580413378367599E-3</v>
      </c>
      <c r="E56">
        <v>7.25918929901051E-4</v>
      </c>
      <c r="F56">
        <v>1.7210341160647799E-3</v>
      </c>
      <c r="G56">
        <v>1.0634454847040399E-2</v>
      </c>
      <c r="H56">
        <v>5.0191844382974896E-4</v>
      </c>
      <c r="I56">
        <v>1.0947047102909399E-3</v>
      </c>
      <c r="J56">
        <v>6.8681765452041996E-3</v>
      </c>
      <c r="K56">
        <v>2.3162013436122401E-4</v>
      </c>
      <c r="L56">
        <v>1.40184915675028E-3</v>
      </c>
      <c r="M56">
        <v>4.02327239565755E-4</v>
      </c>
      <c r="N56">
        <v>4.4651872461686903E-4</v>
      </c>
      <c r="O56">
        <v>4.1150189794752898E-4</v>
      </c>
      <c r="Q56" s="2">
        <f t="shared" si="6"/>
        <v>3.0100577292380137E-3</v>
      </c>
      <c r="R56" s="2">
        <f t="shared" si="7"/>
        <v>1.5509569155338283E-3</v>
      </c>
      <c r="S56">
        <f t="shared" si="8"/>
        <v>0.19085472445109036</v>
      </c>
      <c r="T56" s="1">
        <f t="shared" si="9"/>
        <v>0.51525819603680756</v>
      </c>
      <c r="U56" s="2">
        <f t="shared" si="10"/>
        <v>-1.4591008137041855E-3</v>
      </c>
      <c r="V56" s="3">
        <f t="shared" si="11"/>
        <v>-0.48474180396319244</v>
      </c>
    </row>
    <row r="57" spans="1:22" x14ac:dyDescent="0.2">
      <c r="A57" t="s">
        <v>89</v>
      </c>
      <c r="B57" s="1">
        <v>4.6021798992122598E-5</v>
      </c>
      <c r="C57">
        <v>2.5932973402160699E-4</v>
      </c>
      <c r="D57" s="1">
        <v>1.12653900590102E-5</v>
      </c>
      <c r="E57">
        <v>1.6912483389525199E-4</v>
      </c>
      <c r="F57" s="1">
        <v>1.7595236969352402E-5</v>
      </c>
      <c r="G57" s="1">
        <v>3.7263030415948601E-5</v>
      </c>
      <c r="H57">
        <v>2.02998126171143E-4</v>
      </c>
      <c r="I57" s="1">
        <v>2.14247892973995E-5</v>
      </c>
      <c r="J57" s="1">
        <v>3.2524908659214802E-5</v>
      </c>
      <c r="K57">
        <v>1.06652992101215E-4</v>
      </c>
      <c r="L57" s="1">
        <v>3.5313757383785597E-5</v>
      </c>
      <c r="M57">
        <v>1.2628605019702899E-4</v>
      </c>
      <c r="N57" s="1">
        <v>6.1704848879215595E-5</v>
      </c>
      <c r="O57">
        <v>1.00775975007558E-4</v>
      </c>
      <c r="Q57" s="2">
        <f t="shared" si="6"/>
        <v>1.0622830721777653E-4</v>
      </c>
      <c r="R57" s="2">
        <f t="shared" si="7"/>
        <v>6.924047450363107E-5</v>
      </c>
      <c r="S57">
        <f t="shared" si="8"/>
        <v>0.19542327223923361</v>
      </c>
      <c r="T57" s="1">
        <f t="shared" si="9"/>
        <v>0.65180813209874988</v>
      </c>
      <c r="U57" s="2">
        <f t="shared" si="10"/>
        <v>-3.6987832714145458E-5</v>
      </c>
      <c r="V57" s="3">
        <f t="shared" si="11"/>
        <v>-0.34819186790125012</v>
      </c>
    </row>
    <row r="58" spans="1:22" x14ac:dyDescent="0.2">
      <c r="A58" t="s">
        <v>33</v>
      </c>
      <c r="B58">
        <v>1.07384197648286E-4</v>
      </c>
      <c r="C58">
        <v>1.64348884935504E-4</v>
      </c>
      <c r="D58" s="1">
        <v>3.1747917439028603E-5</v>
      </c>
      <c r="E58">
        <v>3.5911571872563301E-4</v>
      </c>
      <c r="F58">
        <v>1.3746278882306601E-4</v>
      </c>
      <c r="G58" s="1">
        <v>7.7631313366559497E-5</v>
      </c>
      <c r="H58">
        <v>2.8665120014276799E-4</v>
      </c>
      <c r="I58">
        <v>2.78522260866194E-4</v>
      </c>
      <c r="J58" s="1">
        <v>7.3723126294220306E-5</v>
      </c>
      <c r="K58">
        <v>2.4670237566846699E-4</v>
      </c>
      <c r="L58">
        <v>2.6110778186799098E-4</v>
      </c>
      <c r="M58">
        <v>1.69871501149985E-4</v>
      </c>
      <c r="N58">
        <v>2.91695649247201E-4</v>
      </c>
      <c r="O58">
        <v>1.7005945782525399E-4</v>
      </c>
      <c r="Q58" s="2">
        <f t="shared" si="6"/>
        <v>1.6633457444012071E-4</v>
      </c>
      <c r="R58" s="2">
        <f t="shared" si="7"/>
        <v>2.130974504170446E-4</v>
      </c>
      <c r="S58">
        <f t="shared" si="8"/>
        <v>0.19842993294074013</v>
      </c>
      <c r="T58" s="1">
        <f t="shared" si="9"/>
        <v>1.2811374372064672</v>
      </c>
      <c r="U58" s="2">
        <f t="shared" si="10"/>
        <v>4.6762875976923889E-5</v>
      </c>
      <c r="V58" s="3">
        <f t="shared" si="11"/>
        <v>0.28113743720646722</v>
      </c>
    </row>
    <row r="59" spans="1:22" x14ac:dyDescent="0.2">
      <c r="A59" t="s">
        <v>92</v>
      </c>
      <c r="B59">
        <v>0</v>
      </c>
      <c r="C59">
        <v>0</v>
      </c>
      <c r="D59">
        <v>0</v>
      </c>
      <c r="E59">
        <v>2.4709797160020599E-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s="1">
        <v>3.1292118632892001E-5</v>
      </c>
      <c r="N59">
        <v>0</v>
      </c>
      <c r="O59">
        <v>0</v>
      </c>
      <c r="Q59" s="2">
        <f t="shared" si="6"/>
        <v>3.5299710228600854E-5</v>
      </c>
      <c r="R59" s="2">
        <f t="shared" si="7"/>
        <v>4.470302661841714E-6</v>
      </c>
      <c r="S59">
        <f t="shared" si="8"/>
        <v>0.20162003545400131</v>
      </c>
      <c r="T59" s="1">
        <f t="shared" si="9"/>
        <v>0.12663850872690011</v>
      </c>
      <c r="U59" s="2">
        <f t="shared" si="10"/>
        <v>-3.0829407566759143E-5</v>
      </c>
      <c r="V59" s="3">
        <f t="shared" si="11"/>
        <v>-0.87336149127309992</v>
      </c>
    </row>
    <row r="60" spans="1:22" x14ac:dyDescent="0.2">
      <c r="A60" t="s">
        <v>100</v>
      </c>
      <c r="B60">
        <v>2.6298170852641502E-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 s="1">
        <v>3.5313757383785597E-5</v>
      </c>
      <c r="M60">
        <v>0</v>
      </c>
      <c r="N60">
        <v>0</v>
      </c>
      <c r="O60">
        <v>0</v>
      </c>
      <c r="Q60" s="2">
        <f t="shared" si="6"/>
        <v>3.7568815503773577E-5</v>
      </c>
      <c r="R60" s="2">
        <f t="shared" si="7"/>
        <v>5.0448224833979427E-6</v>
      </c>
      <c r="S60">
        <f t="shared" si="8"/>
        <v>0.20384717308235512</v>
      </c>
      <c r="T60" s="1">
        <f t="shared" si="9"/>
        <v>0.13428218099905809</v>
      </c>
      <c r="U60" s="2">
        <f t="shared" si="10"/>
        <v>-3.2523993020375631E-5</v>
      </c>
      <c r="V60" s="3">
        <f t="shared" si="11"/>
        <v>-0.8657178190009418</v>
      </c>
    </row>
    <row r="61" spans="1:22" x14ac:dyDescent="0.2">
      <c r="A61" t="s">
        <v>66</v>
      </c>
      <c r="B61" s="1">
        <v>1.6436356782900898E-5</v>
      </c>
      <c r="C61" s="1">
        <v>1.49408077214094E-5</v>
      </c>
      <c r="D61">
        <v>1.34160554339121E-4</v>
      </c>
      <c r="E61" s="1">
        <v>1.7571411313792499E-5</v>
      </c>
      <c r="F61" s="1">
        <v>1.6495534658767899E-5</v>
      </c>
      <c r="G61">
        <v>1.3880478829940801E-3</v>
      </c>
      <c r="H61">
        <v>2.3422860712054999E-4</v>
      </c>
      <c r="I61">
        <v>1.57115121514263E-4</v>
      </c>
      <c r="J61" s="1">
        <v>1.73466179515813E-5</v>
      </c>
      <c r="K61">
        <v>2.4885698156950102E-4</v>
      </c>
      <c r="L61">
        <v>0</v>
      </c>
      <c r="M61" s="1">
        <v>5.8113934603942398E-5</v>
      </c>
      <c r="N61">
        <v>2.0530886081629901E-4</v>
      </c>
      <c r="O61" s="1">
        <v>1.4696496355268899E-5</v>
      </c>
      <c r="Q61" s="2">
        <f t="shared" si="6"/>
        <v>2.6026873641866023E-4</v>
      </c>
      <c r="R61" s="2">
        <f t="shared" si="7"/>
        <v>1.0020543040155079E-4</v>
      </c>
      <c r="S61">
        <f t="shared" si="8"/>
        <v>0.21329032397256409</v>
      </c>
      <c r="T61" s="1">
        <f t="shared" si="9"/>
        <v>0.38500755711344231</v>
      </c>
      <c r="U61" s="2">
        <f t="shared" si="10"/>
        <v>-1.6006330601710944E-4</v>
      </c>
      <c r="V61" s="3">
        <f t="shared" si="11"/>
        <v>-0.61499244288655774</v>
      </c>
    </row>
    <row r="62" spans="1:22" x14ac:dyDescent="0.2">
      <c r="A62" t="s">
        <v>74</v>
      </c>
      <c r="B62">
        <v>7.9551966829240499E-4</v>
      </c>
      <c r="C62">
        <v>6.8087395187565796E-4</v>
      </c>
      <c r="D62">
        <v>8.8894168829280196E-4</v>
      </c>
      <c r="E62">
        <v>7.0724930538014702E-4</v>
      </c>
      <c r="F62">
        <v>9.6993743793555103E-4</v>
      </c>
      <c r="G62">
        <v>4.09893334575434E-3</v>
      </c>
      <c r="H62">
        <v>2.9590880699562798E-3</v>
      </c>
      <c r="I62">
        <v>3.4993822519085901E-4</v>
      </c>
      <c r="J62">
        <v>1.93523206522328E-3</v>
      </c>
      <c r="K62">
        <v>2.1707654452924E-3</v>
      </c>
      <c r="L62">
        <v>2.72879034329253E-4</v>
      </c>
      <c r="M62">
        <v>5.1631995744271897E-4</v>
      </c>
      <c r="N62">
        <v>1.06805483878206E-3</v>
      </c>
      <c r="O62">
        <v>1.4140128993248E-3</v>
      </c>
      <c r="Q62" s="2">
        <f t="shared" si="6"/>
        <v>1.5857919239267403E-3</v>
      </c>
      <c r="R62" s="2">
        <f t="shared" si="7"/>
        <v>1.1038860665121958E-3</v>
      </c>
      <c r="S62">
        <f t="shared" si="8"/>
        <v>0.21645241333661563</v>
      </c>
      <c r="T62" s="1">
        <f t="shared" si="9"/>
        <v>0.69611028398905672</v>
      </c>
      <c r="U62" s="2">
        <f t="shared" si="10"/>
        <v>-4.8190585741454445E-4</v>
      </c>
      <c r="V62" s="3">
        <f t="shared" si="11"/>
        <v>-0.30388971601094328</v>
      </c>
    </row>
    <row r="63" spans="1:22" x14ac:dyDescent="0.2">
      <c r="A63" t="s">
        <v>10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 s="1">
        <v>6.1345587579191604E-5</v>
      </c>
      <c r="I63" s="1">
        <v>1.22427367413712E-5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Q63" s="2">
        <f t="shared" si="6"/>
        <v>8.7636553684559429E-6</v>
      </c>
      <c r="R63" s="2">
        <f t="shared" si="7"/>
        <v>1.7489623916244572E-6</v>
      </c>
      <c r="S63">
        <f t="shared" si="8"/>
        <v>0.22385123911346327</v>
      </c>
      <c r="T63" s="1">
        <f t="shared" si="9"/>
        <v>0.19956996459715926</v>
      </c>
      <c r="U63" s="2">
        <f t="shared" si="10"/>
        <v>-7.0146929768314855E-6</v>
      </c>
      <c r="V63" s="3">
        <f t="shared" si="11"/>
        <v>-0.80043003540284074</v>
      </c>
    </row>
    <row r="64" spans="1:22" x14ac:dyDescent="0.2">
      <c r="A64" t="s">
        <v>51</v>
      </c>
      <c r="B64">
        <v>0</v>
      </c>
      <c r="C64">
        <v>0</v>
      </c>
      <c r="D64">
        <v>0</v>
      </c>
      <c r="E64" s="1">
        <v>7.6874924497842006E-6</v>
      </c>
      <c r="F64">
        <v>0</v>
      </c>
      <c r="G64">
        <v>0</v>
      </c>
      <c r="H64" s="1">
        <v>7.8076202373516602E-6</v>
      </c>
      <c r="I64">
        <v>0</v>
      </c>
      <c r="J64" s="1">
        <v>6.3965653696455895E-5</v>
      </c>
      <c r="K64">
        <v>0</v>
      </c>
      <c r="L64">
        <v>0</v>
      </c>
      <c r="M64">
        <v>0</v>
      </c>
      <c r="N64">
        <v>0</v>
      </c>
      <c r="O64">
        <v>0</v>
      </c>
      <c r="Q64" s="2">
        <f t="shared" si="6"/>
        <v>2.2135875267336946E-6</v>
      </c>
      <c r="R64" s="2">
        <f t="shared" si="7"/>
        <v>9.1379505280651281E-6</v>
      </c>
      <c r="S64">
        <f t="shared" si="8"/>
        <v>0.23424124694281273</v>
      </c>
      <c r="T64" s="1">
        <f t="shared" si="9"/>
        <v>4.1281180064963694</v>
      </c>
      <c r="U64" s="2">
        <f t="shared" si="10"/>
        <v>6.9243630013314339E-6</v>
      </c>
      <c r="V64" s="3">
        <f t="shared" si="11"/>
        <v>3.1281180064963694</v>
      </c>
    </row>
    <row r="65" spans="1:22" x14ac:dyDescent="0.2">
      <c r="A65" t="s">
        <v>58</v>
      </c>
      <c r="B65">
        <v>0</v>
      </c>
      <c r="C65" s="1">
        <v>4.2688022061169798E-6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1">
        <v>4.4876253730338598E-6</v>
      </c>
      <c r="O65" s="1">
        <v>5.2487486983103203E-6</v>
      </c>
      <c r="Q65" s="2">
        <f t="shared" si="6"/>
        <v>6.0982888658814001E-7</v>
      </c>
      <c r="R65" s="2">
        <f t="shared" si="7"/>
        <v>1.3909105816205972E-6</v>
      </c>
      <c r="S65">
        <f t="shared" si="8"/>
        <v>0.24338136330312121</v>
      </c>
      <c r="T65" s="1">
        <f t="shared" si="9"/>
        <v>2.2808210831114271</v>
      </c>
      <c r="U65" s="2">
        <f t="shared" si="10"/>
        <v>7.8108169503245715E-7</v>
      </c>
      <c r="V65" s="3">
        <f t="shared" si="11"/>
        <v>1.2808210831114271</v>
      </c>
    </row>
    <row r="66" spans="1:22" x14ac:dyDescent="0.2">
      <c r="A66" t="s">
        <v>104</v>
      </c>
      <c r="B66">
        <v>0</v>
      </c>
      <c r="C66">
        <v>0</v>
      </c>
      <c r="D66">
        <v>0</v>
      </c>
      <c r="E66" s="1">
        <v>4.2830315077369097E-5</v>
      </c>
      <c r="F66">
        <v>0</v>
      </c>
      <c r="G66">
        <v>0</v>
      </c>
      <c r="H66" s="1">
        <v>9.14606942089765E-5</v>
      </c>
      <c r="I66">
        <v>0</v>
      </c>
      <c r="J66">
        <v>0</v>
      </c>
      <c r="K66">
        <v>0</v>
      </c>
      <c r="L66">
        <v>0</v>
      </c>
      <c r="M66" s="1">
        <v>5.5878783273021499E-5</v>
      </c>
      <c r="N66">
        <v>0</v>
      </c>
      <c r="O66">
        <v>0</v>
      </c>
      <c r="Q66" s="2">
        <f t="shared" ref="Q66:Q97" si="12">AVERAGE(B66:H66)</f>
        <v>1.918442989804937E-5</v>
      </c>
      <c r="R66" s="2">
        <f t="shared" ref="R66:R97" si="13">AVERAGE(I66:O66)</f>
        <v>7.9826833247173572E-6</v>
      </c>
      <c r="S66">
        <f t="shared" ref="S66:S97" si="14">_xlfn.T.TEST(B66:H66,I66:O66,1,2)</f>
        <v>0.24404790657450764</v>
      </c>
      <c r="T66" s="1">
        <f t="shared" ref="T66:T97" si="15">R66/Q66</f>
        <v>0.41610219157614992</v>
      </c>
      <c r="U66" s="2">
        <f t="shared" ref="U66:U97" si="16">R66-Q66</f>
        <v>-1.1201746573332013E-5</v>
      </c>
      <c r="V66" s="3">
        <f t="shared" ref="V66:V97" si="17">(R66-Q66)/Q66</f>
        <v>-0.58389780842385008</v>
      </c>
    </row>
    <row r="67" spans="1:22" x14ac:dyDescent="0.2">
      <c r="A67" t="s">
        <v>80</v>
      </c>
      <c r="B67">
        <v>8.5797782406742899E-4</v>
      </c>
      <c r="C67" s="1">
        <v>6.4032033091754705E-5</v>
      </c>
      <c r="D67">
        <v>3.2567218534229402E-4</v>
      </c>
      <c r="E67">
        <v>3.3341752967921199E-3</v>
      </c>
      <c r="F67">
        <v>3.5905280440584699E-3</v>
      </c>
      <c r="G67">
        <v>6.3864693796223003E-3</v>
      </c>
      <c r="H67">
        <v>2.0139198715088801E-2</v>
      </c>
      <c r="I67">
        <v>1.1875454639129999E-3</v>
      </c>
      <c r="J67">
        <v>8.7860619924758996E-3</v>
      </c>
      <c r="K67">
        <v>3.9116870133283901E-3</v>
      </c>
      <c r="L67">
        <v>1.89303141854293E-3</v>
      </c>
      <c r="M67">
        <v>2.0663974054363301E-3</v>
      </c>
      <c r="N67">
        <v>1.3474095182534199E-3</v>
      </c>
      <c r="O67">
        <v>1.2953911787429899E-3</v>
      </c>
      <c r="Q67" s="2">
        <f t="shared" si="12"/>
        <v>4.9568647825804519E-3</v>
      </c>
      <c r="R67" s="2">
        <f t="shared" si="13"/>
        <v>2.9267891415275657E-3</v>
      </c>
      <c r="S67">
        <f t="shared" si="14"/>
        <v>0.24599390526790843</v>
      </c>
      <c r="T67" s="1">
        <f t="shared" si="15"/>
        <v>0.59045168062945097</v>
      </c>
      <c r="U67" s="2">
        <f t="shared" si="16"/>
        <v>-2.0300756410528862E-3</v>
      </c>
      <c r="V67" s="3">
        <f t="shared" si="17"/>
        <v>-0.40954831937054909</v>
      </c>
    </row>
    <row r="68" spans="1:22" x14ac:dyDescent="0.2">
      <c r="A68" t="s">
        <v>90</v>
      </c>
      <c r="B68">
        <v>0</v>
      </c>
      <c r="C68">
        <v>0</v>
      </c>
      <c r="D68">
        <v>2.00728768324181E-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.8848026566742199E-4</v>
      </c>
      <c r="O68">
        <v>2.6663643387416403E-4</v>
      </c>
      <c r="Q68" s="2">
        <f t="shared" si="12"/>
        <v>2.8675538332025857E-5</v>
      </c>
      <c r="R68" s="2">
        <f t="shared" si="13"/>
        <v>6.5016671363083713E-5</v>
      </c>
      <c r="S68">
        <f t="shared" si="14"/>
        <v>0.24710019988181942</v>
      </c>
      <c r="T68" s="1">
        <f t="shared" si="15"/>
        <v>2.2673217363968643</v>
      </c>
      <c r="U68" s="2">
        <f t="shared" si="16"/>
        <v>3.6341133031057859E-5</v>
      </c>
      <c r="V68" s="3">
        <f t="shared" si="17"/>
        <v>1.2673217363968645</v>
      </c>
    </row>
    <row r="69" spans="1:22" x14ac:dyDescent="0.2">
      <c r="A69" t="s">
        <v>72</v>
      </c>
      <c r="B69">
        <v>5.3452128015112697E-2</v>
      </c>
      <c r="C69">
        <v>3.0146281179598101E-2</v>
      </c>
      <c r="D69">
        <v>1.94205083353645E-2</v>
      </c>
      <c r="E69">
        <v>1.2393336042259199E-2</v>
      </c>
      <c r="F69">
        <v>2.0533641543234199E-2</v>
      </c>
      <c r="G69">
        <v>5.8088924081750896E-3</v>
      </c>
      <c r="H69">
        <v>3.57142857142857E-3</v>
      </c>
      <c r="I69">
        <v>8.7927335276527699E-2</v>
      </c>
      <c r="J69">
        <v>1.39878790507063E-2</v>
      </c>
      <c r="K69">
        <v>4.8220080065155303E-3</v>
      </c>
      <c r="L69">
        <v>5.6420683160688302E-2</v>
      </c>
      <c r="M69">
        <v>6.7970951973303304E-3</v>
      </c>
      <c r="N69">
        <v>2.1238808984226001E-2</v>
      </c>
      <c r="O69">
        <v>1.6501016157747999E-2</v>
      </c>
      <c r="Q69" s="2">
        <f t="shared" si="12"/>
        <v>2.076088801359605E-2</v>
      </c>
      <c r="R69" s="2">
        <f t="shared" si="13"/>
        <v>2.9670689404820306E-2</v>
      </c>
      <c r="S69">
        <f t="shared" si="14"/>
        <v>0.25861262082030445</v>
      </c>
      <c r="T69" s="1">
        <f t="shared" si="15"/>
        <v>1.4291628270134369</v>
      </c>
      <c r="U69" s="2">
        <f t="shared" si="16"/>
        <v>8.9098013912242563E-3</v>
      </c>
      <c r="V69" s="3">
        <f t="shared" si="17"/>
        <v>0.42916282701343689</v>
      </c>
    </row>
    <row r="70" spans="1:22" x14ac:dyDescent="0.2">
      <c r="A70" t="s">
        <v>42</v>
      </c>
      <c r="B70">
        <v>0</v>
      </c>
      <c r="C70">
        <v>0</v>
      </c>
      <c r="D70">
        <v>0</v>
      </c>
      <c r="E70" s="1">
        <v>1.5374984899568401E-5</v>
      </c>
      <c r="F70">
        <v>0</v>
      </c>
      <c r="G70">
        <v>0</v>
      </c>
      <c r="H70">
        <v>0</v>
      </c>
      <c r="I70">
        <v>0</v>
      </c>
      <c r="J70" s="1">
        <v>1.73466179515813E-5</v>
      </c>
      <c r="K70" s="1">
        <v>1.5082241307242501E-5</v>
      </c>
      <c r="L70">
        <v>0</v>
      </c>
      <c r="M70">
        <v>0</v>
      </c>
      <c r="N70">
        <v>0</v>
      </c>
      <c r="O70">
        <v>0</v>
      </c>
      <c r="Q70" s="2">
        <f t="shared" si="12"/>
        <v>2.1964264142240573E-6</v>
      </c>
      <c r="R70" s="2">
        <f t="shared" si="13"/>
        <v>4.6326941798319709E-6</v>
      </c>
      <c r="S70">
        <f t="shared" si="14"/>
        <v>0.26236197683220719</v>
      </c>
      <c r="T70" s="1">
        <f t="shared" si="15"/>
        <v>2.1091961696647989</v>
      </c>
      <c r="U70" s="2">
        <f t="shared" si="16"/>
        <v>2.4362677656079136E-6</v>
      </c>
      <c r="V70" s="3">
        <f t="shared" si="17"/>
        <v>1.1091961696647989</v>
      </c>
    </row>
    <row r="71" spans="1:22" x14ac:dyDescent="0.2">
      <c r="A71" t="s">
        <v>78</v>
      </c>
      <c r="B71" s="1">
        <v>5.8075127299583298E-5</v>
      </c>
      <c r="C71" s="1">
        <v>3.6284818751994297E-5</v>
      </c>
      <c r="D71">
        <v>0</v>
      </c>
      <c r="E71">
        <v>0</v>
      </c>
      <c r="F71">
        <v>0</v>
      </c>
      <c r="G71">
        <v>3.29156768674212E-4</v>
      </c>
      <c r="H71">
        <v>0</v>
      </c>
      <c r="I71">
        <v>0</v>
      </c>
      <c r="J71">
        <v>1.07332198575409E-4</v>
      </c>
      <c r="K71" s="1">
        <v>9.6957265546558904E-5</v>
      </c>
      <c r="L71">
        <v>0</v>
      </c>
      <c r="M71">
        <v>0</v>
      </c>
      <c r="N71">
        <v>0</v>
      </c>
      <c r="O71">
        <v>0</v>
      </c>
      <c r="Q71" s="2">
        <f t="shared" si="12"/>
        <v>6.0502387817969942E-5</v>
      </c>
      <c r="R71" s="2">
        <f t="shared" si="13"/>
        <v>2.918420916028113E-5</v>
      </c>
      <c r="S71">
        <f t="shared" si="14"/>
        <v>0.26887500036720491</v>
      </c>
      <c r="T71" s="1">
        <f t="shared" si="15"/>
        <v>0.48236458448691288</v>
      </c>
      <c r="U71" s="2">
        <f t="shared" si="16"/>
        <v>-3.1318178657688809E-5</v>
      </c>
      <c r="V71" s="3">
        <f t="shared" si="17"/>
        <v>-0.51763541551308712</v>
      </c>
    </row>
    <row r="72" spans="1:22" x14ac:dyDescent="0.2">
      <c r="A72" t="s">
        <v>71</v>
      </c>
      <c r="B72" s="1">
        <v>7.34157269636242E-5</v>
      </c>
      <c r="C72">
        <v>9.9889971623137296E-4</v>
      </c>
      <c r="D72">
        <v>1.6693259814715101E-4</v>
      </c>
      <c r="E72">
        <v>6.7100826954545004E-4</v>
      </c>
      <c r="F72">
        <v>8.3467405373365401E-4</v>
      </c>
      <c r="G72">
        <v>3.9126181936746001E-4</v>
      </c>
      <c r="H72">
        <v>1.7634067993218499E-3</v>
      </c>
      <c r="I72">
        <v>7.2334169580267997E-4</v>
      </c>
      <c r="J72">
        <v>0</v>
      </c>
      <c r="K72">
        <v>5.6235214017004095E-4</v>
      </c>
      <c r="L72">
        <v>6.3885797448848605E-4</v>
      </c>
      <c r="M72">
        <v>7.2642418254927901E-4</v>
      </c>
      <c r="N72">
        <v>9.3791370296407699E-4</v>
      </c>
      <c r="O72">
        <v>1.9420370183748201E-4</v>
      </c>
      <c r="Q72" s="2">
        <f t="shared" si="12"/>
        <v>6.9994271190150883E-4</v>
      </c>
      <c r="R72" s="2">
        <f t="shared" si="13"/>
        <v>5.4044191397314924E-4</v>
      </c>
      <c r="S72">
        <f t="shared" si="14"/>
        <v>0.2690321624514469</v>
      </c>
      <c r="T72" s="1">
        <f t="shared" si="15"/>
        <v>0.77212306776500383</v>
      </c>
      <c r="U72" s="2">
        <f t="shared" si="16"/>
        <v>-1.5950079792835959E-4</v>
      </c>
      <c r="V72" s="3">
        <f t="shared" si="17"/>
        <v>-0.22787693223499619</v>
      </c>
    </row>
    <row r="73" spans="1:22" x14ac:dyDescent="0.2">
      <c r="A73" t="s">
        <v>45</v>
      </c>
      <c r="B73">
        <v>0.28339675940789699</v>
      </c>
      <c r="C73">
        <v>0.14673473983251401</v>
      </c>
      <c r="D73">
        <v>0.18575399255665001</v>
      </c>
      <c r="E73">
        <v>0.357954907365716</v>
      </c>
      <c r="F73">
        <v>0.39535727678517402</v>
      </c>
      <c r="G73">
        <v>0.48834443461114502</v>
      </c>
      <c r="H73">
        <v>0.38477402516284498</v>
      </c>
      <c r="I73">
        <v>0.19436568850600899</v>
      </c>
      <c r="J73">
        <v>0.46418899140258202</v>
      </c>
      <c r="K73">
        <v>0.39975157393961103</v>
      </c>
      <c r="L73">
        <v>0.17449062580258501</v>
      </c>
      <c r="M73">
        <v>0.310969899217027</v>
      </c>
      <c r="N73">
        <v>0.14296901294679901</v>
      </c>
      <c r="O73">
        <v>0.27374533911115601</v>
      </c>
      <c r="Q73" s="2">
        <f t="shared" si="12"/>
        <v>0.32033087653170583</v>
      </c>
      <c r="R73" s="2">
        <f t="shared" si="13"/>
        <v>0.28006873298939555</v>
      </c>
      <c r="S73">
        <f t="shared" si="14"/>
        <v>0.2725441271714899</v>
      </c>
      <c r="T73" s="1">
        <f t="shared" si="15"/>
        <v>0.87431076273933528</v>
      </c>
      <c r="U73" s="2">
        <f t="shared" si="16"/>
        <v>-4.026214354231028E-2</v>
      </c>
      <c r="V73" s="3">
        <f t="shared" si="17"/>
        <v>-0.12568923726066475</v>
      </c>
    </row>
    <row r="74" spans="1:22" x14ac:dyDescent="0.2">
      <c r="A74" t="s">
        <v>59</v>
      </c>
      <c r="B74" s="1">
        <v>8.7660569508804998E-6</v>
      </c>
      <c r="C74" s="1">
        <v>2.6680013788231101E-5</v>
      </c>
      <c r="D74" s="1">
        <v>2.9699664701026799E-5</v>
      </c>
      <c r="E74" s="1">
        <v>1.42767716924564E-5</v>
      </c>
      <c r="F74" s="1">
        <v>2.3093748522275E-5</v>
      </c>
      <c r="G74" s="1">
        <v>1.3456094316870299E-5</v>
      </c>
      <c r="H74" s="1">
        <v>1.56152404747033E-5</v>
      </c>
      <c r="I74" s="1">
        <v>1.5303420926713999E-5</v>
      </c>
      <c r="J74" s="1">
        <v>2.16832724394766E-5</v>
      </c>
      <c r="K74" s="1">
        <v>1.29276354062079E-5</v>
      </c>
      <c r="L74" s="1">
        <v>1.4981594041606E-5</v>
      </c>
      <c r="M74" s="1">
        <v>3.46448456292733E-5</v>
      </c>
      <c r="N74" s="1">
        <v>2.2438126865169301E-5</v>
      </c>
      <c r="O74" s="1">
        <v>2.7293493231213699E-5</v>
      </c>
      <c r="Q74" s="2">
        <f t="shared" si="12"/>
        <v>1.8798227206634771E-5</v>
      </c>
      <c r="R74" s="2">
        <f t="shared" si="13"/>
        <v>2.1324626934237256E-5</v>
      </c>
      <c r="S74">
        <f t="shared" si="14"/>
        <v>0.27664109168917228</v>
      </c>
      <c r="T74" s="1">
        <f t="shared" si="15"/>
        <v>1.1343956374094042</v>
      </c>
      <c r="U74" s="2">
        <f t="shared" si="16"/>
        <v>2.5263997276024848E-6</v>
      </c>
      <c r="V74" s="3">
        <f t="shared" si="17"/>
        <v>0.13439563740940424</v>
      </c>
    </row>
    <row r="75" spans="1:22" x14ac:dyDescent="0.2">
      <c r="A75" t="s">
        <v>65</v>
      </c>
      <c r="B75">
        <v>3.5743597217215198E-3</v>
      </c>
      <c r="C75">
        <v>3.9902628621678498E-3</v>
      </c>
      <c r="D75">
        <v>3.5516702476952001E-3</v>
      </c>
      <c r="E75">
        <v>8.5880272796160697E-3</v>
      </c>
      <c r="F75">
        <v>3.8456589801140798E-3</v>
      </c>
      <c r="G75">
        <v>2.9158321300479799E-3</v>
      </c>
      <c r="H75">
        <v>1.31168019987508E-3</v>
      </c>
      <c r="I75">
        <v>4.1819148252400301E-3</v>
      </c>
      <c r="J75">
        <v>3.8043301495061599E-3</v>
      </c>
      <c r="K75">
        <v>5.4651578679743703E-3</v>
      </c>
      <c r="L75">
        <v>2.4227377792997201E-3</v>
      </c>
      <c r="M75">
        <v>7.0485497220589303E-3</v>
      </c>
      <c r="N75">
        <v>4.4169452734085799E-3</v>
      </c>
      <c r="O75">
        <v>4.67453559071517E-3</v>
      </c>
      <c r="Q75" s="2">
        <f t="shared" si="12"/>
        <v>3.9682130601768253E-3</v>
      </c>
      <c r="R75" s="2">
        <f t="shared" si="13"/>
        <v>4.5734530297432806E-3</v>
      </c>
      <c r="S75">
        <f t="shared" si="14"/>
        <v>0.27855712589544079</v>
      </c>
      <c r="T75" s="1">
        <f t="shared" si="15"/>
        <v>1.1525220446554061</v>
      </c>
      <c r="U75" s="2">
        <f t="shared" si="16"/>
        <v>6.0523996956645537E-4</v>
      </c>
      <c r="V75" s="3">
        <f t="shared" si="17"/>
        <v>0.15252204465540609</v>
      </c>
    </row>
    <row r="76" spans="1:22" x14ac:dyDescent="0.2">
      <c r="A76" t="s">
        <v>103</v>
      </c>
      <c r="B76">
        <v>0</v>
      </c>
      <c r="C76">
        <v>0</v>
      </c>
      <c r="D76">
        <v>3.7790263016134102E-4</v>
      </c>
      <c r="E76">
        <v>0</v>
      </c>
      <c r="F76">
        <v>1.31964277270143E-4</v>
      </c>
      <c r="G76">
        <v>0</v>
      </c>
      <c r="H76">
        <v>2.02998126171143E-4</v>
      </c>
      <c r="I76">
        <v>0</v>
      </c>
      <c r="J76">
        <v>2.2550603337055601E-4</v>
      </c>
      <c r="K76">
        <v>1.05575689150697E-4</v>
      </c>
      <c r="L76" s="1">
        <v>6.4206831606882999E-6</v>
      </c>
      <c r="M76">
        <v>1.65401198488144E-4</v>
      </c>
      <c r="N76">
        <v>0</v>
      </c>
      <c r="O76">
        <v>6.4034734119385896E-4</v>
      </c>
      <c r="Q76" s="2">
        <f t="shared" si="12"/>
        <v>1.0183786194323243E-4</v>
      </c>
      <c r="R76" s="2">
        <f t="shared" si="13"/>
        <v>1.6332156362342063E-4</v>
      </c>
      <c r="S76">
        <f t="shared" si="14"/>
        <v>0.27994993744821761</v>
      </c>
      <c r="T76" s="1">
        <f t="shared" si="15"/>
        <v>1.6037410890898429</v>
      </c>
      <c r="U76" s="2">
        <f t="shared" si="16"/>
        <v>6.1483701680188204E-5</v>
      </c>
      <c r="V76" s="3">
        <f t="shared" si="17"/>
        <v>0.60374108908984281</v>
      </c>
    </row>
    <row r="77" spans="1:22" x14ac:dyDescent="0.2">
      <c r="A77" t="s">
        <v>95</v>
      </c>
      <c r="B77" s="1">
        <v>6.13623986561635E-5</v>
      </c>
      <c r="C77">
        <v>0</v>
      </c>
      <c r="D77" s="1">
        <v>4.3013307498038801E-5</v>
      </c>
      <c r="E77">
        <v>3.21776469683824E-3</v>
      </c>
      <c r="F77">
        <v>4.4318003116556302E-4</v>
      </c>
      <c r="G77">
        <v>8.3137961194694205E-3</v>
      </c>
      <c r="H77">
        <v>0</v>
      </c>
      <c r="I77">
        <v>1.6833763019385401E-4</v>
      </c>
      <c r="J77">
        <v>2.4502097856608502E-4</v>
      </c>
      <c r="K77">
        <v>4.1336114211349599E-3</v>
      </c>
      <c r="L77">
        <v>2.6217789572810502E-4</v>
      </c>
      <c r="M77">
        <v>9.5664476963412801E-4</v>
      </c>
      <c r="N77" s="1">
        <v>5.72172235061817E-5</v>
      </c>
      <c r="O77">
        <v>9.6157076153045103E-4</v>
      </c>
      <c r="Q77" s="2">
        <f t="shared" si="12"/>
        <v>1.7255880790896323E-3</v>
      </c>
      <c r="R77" s="2">
        <f t="shared" si="13"/>
        <v>9.6922581147053778E-4</v>
      </c>
      <c r="S77">
        <f t="shared" si="14"/>
        <v>0.28621241883040832</v>
      </c>
      <c r="T77" s="1">
        <f t="shared" si="15"/>
        <v>0.56167855075927031</v>
      </c>
      <c r="U77" s="2">
        <f t="shared" si="16"/>
        <v>-7.5636226761909453E-4</v>
      </c>
      <c r="V77" s="3">
        <f t="shared" si="17"/>
        <v>-0.43832144924072969</v>
      </c>
    </row>
    <row r="78" spans="1:22" x14ac:dyDescent="0.2">
      <c r="A78" t="s">
        <v>87</v>
      </c>
      <c r="B78">
        <v>0.33699571887693702</v>
      </c>
      <c r="C78">
        <v>0.44907372328130002</v>
      </c>
      <c r="D78">
        <v>0.495228595246825</v>
      </c>
      <c r="E78">
        <v>0.27537037240409901</v>
      </c>
      <c r="F78">
        <v>0.312252773174302</v>
      </c>
      <c r="G78">
        <v>0.17330000362279499</v>
      </c>
      <c r="H78">
        <v>0.26241857767466797</v>
      </c>
      <c r="I78">
        <v>0.40690367924845899</v>
      </c>
      <c r="J78">
        <v>0.23666316120428901</v>
      </c>
      <c r="K78">
        <v>0.31783561218817502</v>
      </c>
      <c r="L78">
        <v>0.491453000599264</v>
      </c>
      <c r="M78">
        <v>0.34393614619677798</v>
      </c>
      <c r="N78">
        <v>0.39709314066461698</v>
      </c>
      <c r="O78">
        <v>0.31404103261782401</v>
      </c>
      <c r="Q78" s="2">
        <f t="shared" si="12"/>
        <v>0.32923425204013229</v>
      </c>
      <c r="R78" s="2">
        <f t="shared" si="13"/>
        <v>0.35827511038848664</v>
      </c>
      <c r="S78">
        <f t="shared" si="14"/>
        <v>0.29385779589861838</v>
      </c>
      <c r="T78" s="1">
        <f t="shared" si="15"/>
        <v>1.0882072814975958</v>
      </c>
      <c r="U78" s="2">
        <f t="shared" si="16"/>
        <v>2.9040858348354348E-2</v>
      </c>
      <c r="V78" s="3">
        <f t="shared" si="17"/>
        <v>8.8207281497595783E-2</v>
      </c>
    </row>
    <row r="79" spans="1:22" x14ac:dyDescent="0.2">
      <c r="A79" t="s">
        <v>35</v>
      </c>
      <c r="B79">
        <v>0</v>
      </c>
      <c r="C79" s="1">
        <v>6.4032033091754696E-6</v>
      </c>
      <c r="D79" s="1">
        <v>3.9940928391035998E-5</v>
      </c>
      <c r="E79" s="1">
        <v>1.7571411313792499E-5</v>
      </c>
      <c r="F79">
        <v>1.77052072004108E-4</v>
      </c>
      <c r="G79">
        <v>2.9913932750580901E-4</v>
      </c>
      <c r="H79">
        <v>3.6918889979477098E-4</v>
      </c>
      <c r="I79">
        <v>4.9379038190197004E-4</v>
      </c>
      <c r="J79" s="1">
        <v>3.3609072281188701E-5</v>
      </c>
      <c r="K79" s="1">
        <v>1.18503324556905E-5</v>
      </c>
      <c r="L79" s="1">
        <v>6.4206831606882999E-6</v>
      </c>
      <c r="M79" s="1">
        <v>1.78812106473669E-5</v>
      </c>
      <c r="N79" s="1">
        <v>3.3657190297753902E-6</v>
      </c>
      <c r="O79">
        <v>0</v>
      </c>
      <c r="Q79" s="2">
        <f t="shared" si="12"/>
        <v>1.2989940604552741E-4</v>
      </c>
      <c r="R79" s="2">
        <f t="shared" si="13"/>
        <v>8.0988199925239969E-5</v>
      </c>
      <c r="S79">
        <f t="shared" si="14"/>
        <v>0.29846768793455802</v>
      </c>
      <c r="T79" s="1">
        <f t="shared" si="15"/>
        <v>0.62346859305003333</v>
      </c>
      <c r="U79" s="2">
        <f t="shared" si="16"/>
        <v>-4.8911206120287444E-5</v>
      </c>
      <c r="V79" s="3">
        <f t="shared" si="17"/>
        <v>-0.37653140694996667</v>
      </c>
    </row>
    <row r="80" spans="1:22" x14ac:dyDescent="0.2">
      <c r="A80" t="s">
        <v>29</v>
      </c>
      <c r="B80">
        <v>2.1619287955108998E-3</v>
      </c>
      <c r="C80">
        <v>5.9827262918729501E-3</v>
      </c>
      <c r="D80">
        <v>7.8243254591670605E-4</v>
      </c>
      <c r="E80">
        <v>5.1012003470353702E-3</v>
      </c>
      <c r="F80">
        <v>1.4714016915620899E-3</v>
      </c>
      <c r="G80">
        <v>2.79162202866148E-3</v>
      </c>
      <c r="H80">
        <v>7.7406977781743498E-4</v>
      </c>
      <c r="I80">
        <v>3.0157941506244301E-3</v>
      </c>
      <c r="J80">
        <v>8.4564762513958597E-4</v>
      </c>
      <c r="K80">
        <v>2.22247598691723E-3</v>
      </c>
      <c r="L80">
        <v>9.2350826127900003E-4</v>
      </c>
      <c r="M80">
        <v>2.14909800468041E-3</v>
      </c>
      <c r="N80">
        <v>9.5664953889649292E-3</v>
      </c>
      <c r="O80">
        <v>5.6560515972992002E-3</v>
      </c>
      <c r="Q80" s="2">
        <f t="shared" si="12"/>
        <v>2.7236259254824189E-3</v>
      </c>
      <c r="R80" s="2">
        <f t="shared" si="13"/>
        <v>3.482724430700683E-3</v>
      </c>
      <c r="S80">
        <f t="shared" si="14"/>
        <v>0.30121278000731827</v>
      </c>
      <c r="T80" s="1">
        <f t="shared" si="15"/>
        <v>1.2787087970180082</v>
      </c>
      <c r="U80" s="2">
        <f t="shared" si="16"/>
        <v>7.5909850521826408E-4</v>
      </c>
      <c r="V80" s="3">
        <f t="shared" si="17"/>
        <v>0.27870879701800816</v>
      </c>
    </row>
    <row r="81" spans="1:22" x14ac:dyDescent="0.2">
      <c r="A81" t="s">
        <v>116</v>
      </c>
      <c r="B81">
        <v>2.1454924387279998E-3</v>
      </c>
      <c r="C81">
        <v>4.9912969795022797E-3</v>
      </c>
      <c r="D81">
        <v>1.114249489473E-3</v>
      </c>
      <c r="E81">
        <v>5.5964945034428998E-3</v>
      </c>
      <c r="F81">
        <v>3.0065861171380899E-3</v>
      </c>
      <c r="G81">
        <v>9.7297912752754604E-4</v>
      </c>
      <c r="H81">
        <v>3.5156598554474902E-3</v>
      </c>
      <c r="I81">
        <v>4.1380450185834498E-3</v>
      </c>
      <c r="J81">
        <v>1.6685278142177201E-3</v>
      </c>
      <c r="K81">
        <v>2.18153847479757E-3</v>
      </c>
      <c r="L81">
        <v>2.9417430014553598E-3</v>
      </c>
      <c r="M81">
        <v>9.8056088887498102E-3</v>
      </c>
      <c r="N81">
        <v>2.8933964592635802E-3</v>
      </c>
      <c r="O81">
        <v>2.01761899963049E-3</v>
      </c>
      <c r="Q81" s="2">
        <f t="shared" si="12"/>
        <v>3.048965501608472E-3</v>
      </c>
      <c r="R81" s="2">
        <f t="shared" si="13"/>
        <v>3.6637826652425689E-3</v>
      </c>
      <c r="S81">
        <f t="shared" si="14"/>
        <v>0.31796687115537725</v>
      </c>
      <c r="T81" s="1">
        <f t="shared" si="15"/>
        <v>1.2016477927709421</v>
      </c>
      <c r="U81" s="2">
        <f t="shared" si="16"/>
        <v>6.1481716363409687E-4</v>
      </c>
      <c r="V81" s="3">
        <f t="shared" si="17"/>
        <v>0.20164779277094216</v>
      </c>
    </row>
    <row r="82" spans="1:22" x14ac:dyDescent="0.2">
      <c r="A82" t="s">
        <v>36</v>
      </c>
      <c r="B82">
        <v>0</v>
      </c>
      <c r="C82">
        <v>1.11629177689959E-3</v>
      </c>
      <c r="D82">
        <v>2.17114790228196E-4</v>
      </c>
      <c r="E82">
        <v>7.3690106197217098E-4</v>
      </c>
      <c r="F82">
        <v>1.0216234465330199E-3</v>
      </c>
      <c r="G82" s="1">
        <v>6.4175219049689196E-5</v>
      </c>
      <c r="H82">
        <v>1.9630588025341299E-4</v>
      </c>
      <c r="I82">
        <v>1.8364105112056699E-4</v>
      </c>
      <c r="J82">
        <v>3.94635558398474E-4</v>
      </c>
      <c r="K82">
        <v>0</v>
      </c>
      <c r="L82">
        <v>9.8985532060611304E-4</v>
      </c>
      <c r="M82">
        <v>0</v>
      </c>
      <c r="N82">
        <v>2.6589180335225601E-4</v>
      </c>
      <c r="O82">
        <v>7.69466559172293E-4</v>
      </c>
      <c r="Q82" s="2">
        <f t="shared" si="12"/>
        <v>4.7891602499086844E-4</v>
      </c>
      <c r="R82" s="2">
        <f t="shared" si="13"/>
        <v>3.7192718466424329E-4</v>
      </c>
      <c r="S82">
        <f t="shared" si="14"/>
        <v>0.3235590146564532</v>
      </c>
      <c r="T82" s="1">
        <f t="shared" si="15"/>
        <v>0.77660208733114511</v>
      </c>
      <c r="U82" s="2">
        <f t="shared" si="16"/>
        <v>-1.0698884032662515E-4</v>
      </c>
      <c r="V82" s="3">
        <f t="shared" si="17"/>
        <v>-0.22339791266885489</v>
      </c>
    </row>
    <row r="83" spans="1:22" x14ac:dyDescent="0.2">
      <c r="A83" t="s">
        <v>38</v>
      </c>
      <c r="B83">
        <v>0</v>
      </c>
      <c r="C83">
        <v>2.2624651692419999E-4</v>
      </c>
      <c r="D83">
        <v>1.3211230160111901E-4</v>
      </c>
      <c r="E83">
        <v>2.22937281043742E-4</v>
      </c>
      <c r="F83">
        <v>2.13342248253398E-4</v>
      </c>
      <c r="G83">
        <v>0</v>
      </c>
      <c r="H83">
        <v>0</v>
      </c>
      <c r="I83" s="1">
        <v>6.3254139830417699E-5</v>
      </c>
      <c r="J83">
        <v>1.3768877999067601E-4</v>
      </c>
      <c r="K83">
        <v>0</v>
      </c>
      <c r="L83">
        <v>0</v>
      </c>
      <c r="M83">
        <v>8.7617932172097705E-4</v>
      </c>
      <c r="N83">
        <v>0</v>
      </c>
      <c r="O83">
        <v>1.11273472404179E-4</v>
      </c>
      <c r="Q83" s="2">
        <f t="shared" si="12"/>
        <v>1.1351976397463701E-4</v>
      </c>
      <c r="R83" s="2">
        <f t="shared" si="13"/>
        <v>1.6977081627803569E-4</v>
      </c>
      <c r="S83">
        <f t="shared" si="14"/>
        <v>0.33256348501757327</v>
      </c>
      <c r="T83" s="1">
        <f t="shared" si="15"/>
        <v>1.49551769959605</v>
      </c>
      <c r="U83" s="2">
        <f t="shared" si="16"/>
        <v>5.6251052303398687E-5</v>
      </c>
      <c r="V83" s="3">
        <f t="shared" si="17"/>
        <v>0.49551769959605008</v>
      </c>
    </row>
    <row r="84" spans="1:22" x14ac:dyDescent="0.2">
      <c r="A84" t="s">
        <v>20</v>
      </c>
      <c r="B84">
        <v>0</v>
      </c>
      <c r="C84">
        <v>0</v>
      </c>
      <c r="D84">
        <v>0</v>
      </c>
      <c r="E84" s="1">
        <v>2.7455330177800699E-5</v>
      </c>
      <c r="F84">
        <v>0</v>
      </c>
      <c r="G84" s="1">
        <v>2.7947272811961402E-5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1">
        <v>3.4641741408848102E-5</v>
      </c>
      <c r="Q84" s="2">
        <f t="shared" si="12"/>
        <v>7.9146575699660152E-6</v>
      </c>
      <c r="R84" s="2">
        <f t="shared" si="13"/>
        <v>4.9488202012640149E-6</v>
      </c>
      <c r="S84">
        <f t="shared" si="14"/>
        <v>0.34203437635320921</v>
      </c>
      <c r="T84" s="1">
        <f t="shared" si="15"/>
        <v>0.62527281281801117</v>
      </c>
      <c r="U84" s="2">
        <f t="shared" si="16"/>
        <v>-2.9658373687020002E-6</v>
      </c>
      <c r="V84" s="3">
        <f t="shared" si="17"/>
        <v>-0.37472718718198889</v>
      </c>
    </row>
    <row r="85" spans="1:22" x14ac:dyDescent="0.2">
      <c r="A85" t="s">
        <v>77</v>
      </c>
      <c r="B85">
        <v>1.8527061365685899E-2</v>
      </c>
      <c r="C85">
        <v>2.4704625567350501E-2</v>
      </c>
      <c r="D85">
        <v>7.3849752468656601E-3</v>
      </c>
      <c r="E85">
        <v>2.1978540913933E-2</v>
      </c>
      <c r="F85">
        <v>5.6106811886022503E-3</v>
      </c>
      <c r="G85">
        <v>4.9725443921726899E-3</v>
      </c>
      <c r="H85">
        <v>4.9834924600696004E-3</v>
      </c>
      <c r="I85">
        <v>7.4568469035568201E-3</v>
      </c>
      <c r="J85">
        <v>1.6044537441590699E-2</v>
      </c>
      <c r="K85">
        <v>9.0848957817125705E-3</v>
      </c>
      <c r="L85">
        <v>1.22260508518106E-2</v>
      </c>
      <c r="M85">
        <v>1.77001633895623E-2</v>
      </c>
      <c r="N85">
        <v>1.76116857764714E-2</v>
      </c>
      <c r="O85">
        <v>1.8754828848802401E-2</v>
      </c>
      <c r="Q85" s="2">
        <f t="shared" si="12"/>
        <v>1.2594560162097087E-2</v>
      </c>
      <c r="R85" s="2">
        <f t="shared" si="13"/>
        <v>1.4125572713358113E-2</v>
      </c>
      <c r="S85">
        <f t="shared" si="14"/>
        <v>0.34448112037726319</v>
      </c>
      <c r="T85" s="1">
        <f t="shared" si="15"/>
        <v>1.1215614147343198</v>
      </c>
      <c r="U85" s="2">
        <f t="shared" si="16"/>
        <v>1.5310125512610264E-3</v>
      </c>
      <c r="V85" s="3">
        <f t="shared" si="17"/>
        <v>0.12156141473431983</v>
      </c>
    </row>
    <row r="86" spans="1:22" x14ac:dyDescent="0.2">
      <c r="A86" t="s">
        <v>37</v>
      </c>
      <c r="B86">
        <v>5.7308097316381202E-4</v>
      </c>
      <c r="C86">
        <v>4.2047701730252301E-4</v>
      </c>
      <c r="D86">
        <v>0</v>
      </c>
      <c r="E86">
        <v>0</v>
      </c>
      <c r="F86">
        <v>0</v>
      </c>
      <c r="G86">
        <v>1.66959077947014E-3</v>
      </c>
      <c r="H86">
        <v>7.5533148924779199E-3</v>
      </c>
      <c r="I86">
        <v>5.4520987621572902E-3</v>
      </c>
      <c r="J86">
        <v>0</v>
      </c>
      <c r="K86">
        <v>3.4258233826450801E-4</v>
      </c>
      <c r="L86">
        <v>7.1483605855662997E-4</v>
      </c>
      <c r="M86">
        <v>0</v>
      </c>
      <c r="N86">
        <v>1.4584782462360001E-4</v>
      </c>
      <c r="O86">
        <v>0</v>
      </c>
      <c r="Q86" s="2">
        <f t="shared" si="12"/>
        <v>1.4594948089163421E-3</v>
      </c>
      <c r="R86" s="2">
        <f t="shared" si="13"/>
        <v>9.5076642622886104E-4</v>
      </c>
      <c r="S86">
        <f t="shared" si="14"/>
        <v>0.3496980253103214</v>
      </c>
      <c r="T86" s="1">
        <f t="shared" si="15"/>
        <v>0.65143529145868906</v>
      </c>
      <c r="U86" s="2">
        <f t="shared" si="16"/>
        <v>-5.0872838268748105E-4</v>
      </c>
      <c r="V86" s="3">
        <f t="shared" si="17"/>
        <v>-0.34856470854131094</v>
      </c>
    </row>
    <row r="87" spans="1:22" x14ac:dyDescent="0.2">
      <c r="A87" t="s">
        <v>67</v>
      </c>
      <c r="B87" s="1">
        <v>9.4235112221965304E-5</v>
      </c>
      <c r="C87">
        <v>1.0373189360864299E-3</v>
      </c>
      <c r="D87">
        <v>1.23407227464611E-3</v>
      </c>
      <c r="E87">
        <v>3.6131214513985697E-4</v>
      </c>
      <c r="F87">
        <v>4.1898658033270397E-4</v>
      </c>
      <c r="G87">
        <v>1.3663111152514501E-4</v>
      </c>
      <c r="H87">
        <v>1.09306683322923E-4</v>
      </c>
      <c r="I87">
        <v>3.9074734766209599E-4</v>
      </c>
      <c r="J87" s="1">
        <v>9.8658889599618406E-5</v>
      </c>
      <c r="K87">
        <v>2.7040304057984797E-4</v>
      </c>
      <c r="L87">
        <v>5.8214193990240601E-4</v>
      </c>
      <c r="M87">
        <v>1.1052823331403701E-3</v>
      </c>
      <c r="N87">
        <v>6.0919514438934595E-4</v>
      </c>
      <c r="O87">
        <v>9.3217776881991297E-4</v>
      </c>
      <c r="Q87" s="2">
        <f t="shared" si="12"/>
        <v>4.8455183475359058E-4</v>
      </c>
      <c r="R87" s="2">
        <f t="shared" si="13"/>
        <v>5.6980092344194246E-4</v>
      </c>
      <c r="S87">
        <f t="shared" si="14"/>
        <v>0.35366279952905699</v>
      </c>
      <c r="T87" s="1">
        <f t="shared" si="15"/>
        <v>1.1759338889547362</v>
      </c>
      <c r="U87" s="2">
        <f t="shared" si="16"/>
        <v>8.5249088688351879E-5</v>
      </c>
      <c r="V87" s="3">
        <f t="shared" si="17"/>
        <v>0.17593388895473619</v>
      </c>
    </row>
    <row r="88" spans="1:22" x14ac:dyDescent="0.2">
      <c r="A88" t="s">
        <v>62</v>
      </c>
      <c r="B88" s="1">
        <v>2.0819385258341202E-5</v>
      </c>
      <c r="C88">
        <v>0</v>
      </c>
      <c r="D88" s="1">
        <v>8.8074867734079399E-5</v>
      </c>
      <c r="E88" s="1">
        <v>1.9767837728016499E-5</v>
      </c>
      <c r="F88" s="1">
        <v>6.5982138635071497E-6</v>
      </c>
      <c r="G88" s="1">
        <v>1.8631515207974301E-5</v>
      </c>
      <c r="H88">
        <v>2.4370928883733398E-3</v>
      </c>
      <c r="I88">
        <v>0</v>
      </c>
      <c r="J88">
        <v>1.49614579832388E-4</v>
      </c>
      <c r="K88">
        <v>2.3485204321277599E-4</v>
      </c>
      <c r="L88">
        <v>1.07011386011472E-4</v>
      </c>
      <c r="M88">
        <v>1.1891005080498999E-3</v>
      </c>
      <c r="N88" s="1">
        <v>4.0388628357304699E-5</v>
      </c>
      <c r="O88" s="1">
        <v>2.2044744532903399E-5</v>
      </c>
      <c r="Q88" s="2">
        <f t="shared" si="12"/>
        <v>3.7014067259503693E-4</v>
      </c>
      <c r="R88" s="2">
        <f t="shared" si="13"/>
        <v>2.4900169857096339E-4</v>
      </c>
      <c r="S88">
        <f t="shared" si="14"/>
        <v>0.37764172952978858</v>
      </c>
      <c r="T88" s="1">
        <f t="shared" si="15"/>
        <v>0.67272179743238014</v>
      </c>
      <c r="U88" s="2">
        <f t="shared" si="16"/>
        <v>-1.2113897402407355E-4</v>
      </c>
      <c r="V88" s="3">
        <f t="shared" si="17"/>
        <v>-0.3272782025676198</v>
      </c>
    </row>
    <row r="89" spans="1:22" x14ac:dyDescent="0.2">
      <c r="A89" t="s">
        <v>31</v>
      </c>
      <c r="B89">
        <v>4.3830284754402499E-4</v>
      </c>
      <c r="C89">
        <v>2.3702524249464502E-3</v>
      </c>
      <c r="D89">
        <v>2.3298874894771E-3</v>
      </c>
      <c r="E89">
        <v>3.7152552796599898E-3</v>
      </c>
      <c r="F89">
        <v>1.2734552756568801E-3</v>
      </c>
      <c r="G89">
        <v>1.16446970049839E-3</v>
      </c>
      <c r="H89">
        <v>1.94855893637905E-3</v>
      </c>
      <c r="I89">
        <v>7.3354397642048897E-4</v>
      </c>
      <c r="J89">
        <v>5.2148270216941103E-4</v>
      </c>
      <c r="K89">
        <v>2.2731092255915499E-3</v>
      </c>
      <c r="L89">
        <v>2.6902662443284001E-3</v>
      </c>
      <c r="M89">
        <v>2.9146373355207998E-3</v>
      </c>
      <c r="N89">
        <v>2.2258621850247901E-3</v>
      </c>
      <c r="O89">
        <v>6.9283482817696302E-4</v>
      </c>
      <c r="Q89" s="2">
        <f t="shared" si="12"/>
        <v>1.8914545648802696E-3</v>
      </c>
      <c r="R89" s="2">
        <f t="shared" si="13"/>
        <v>1.7216766424617718E-3</v>
      </c>
      <c r="S89">
        <f t="shared" si="14"/>
        <v>0.38346066893426201</v>
      </c>
      <c r="T89" s="1">
        <f t="shared" si="15"/>
        <v>0.9102394920973188</v>
      </c>
      <c r="U89" s="2">
        <f t="shared" si="16"/>
        <v>-1.6977792241849778E-4</v>
      </c>
      <c r="V89" s="3">
        <f t="shared" si="17"/>
        <v>-8.9760507902681155E-2</v>
      </c>
    </row>
    <row r="90" spans="1:22" x14ac:dyDescent="0.2">
      <c r="A90" t="s">
        <v>16</v>
      </c>
      <c r="B90" s="1">
        <v>4.8213313229842699E-5</v>
      </c>
      <c r="C90">
        <v>1.3019846728656799E-4</v>
      </c>
      <c r="D90">
        <v>1.2801579612511501E-4</v>
      </c>
      <c r="E90">
        <v>2.0975872255839701E-4</v>
      </c>
      <c r="F90">
        <v>2.6612795916145502E-4</v>
      </c>
      <c r="G90">
        <v>2.25648350852133E-4</v>
      </c>
      <c r="H90">
        <v>8.0083876148835502E-4</v>
      </c>
      <c r="I90">
        <v>5.5194338142348302E-4</v>
      </c>
      <c r="J90">
        <v>3.6102648611728501E-4</v>
      </c>
      <c r="K90">
        <v>1.89605319291048E-4</v>
      </c>
      <c r="L90">
        <v>1.2199298005307801E-4</v>
      </c>
      <c r="M90">
        <v>1.37461806851633E-4</v>
      </c>
      <c r="N90">
        <v>1.3014113581798201E-4</v>
      </c>
      <c r="O90" s="1">
        <v>7.9780980214316899E-5</v>
      </c>
      <c r="Q90" s="2">
        <f t="shared" si="12"/>
        <v>2.5840019581455223E-4</v>
      </c>
      <c r="R90" s="2">
        <f t="shared" si="13"/>
        <v>2.245645842526894E-4</v>
      </c>
      <c r="S90">
        <f t="shared" si="14"/>
        <v>0.38630139868692137</v>
      </c>
      <c r="T90" s="1">
        <f t="shared" si="15"/>
        <v>0.86905733002560936</v>
      </c>
      <c r="U90" s="2">
        <f t="shared" si="16"/>
        <v>-3.3835611561862828E-5</v>
      </c>
      <c r="V90" s="3">
        <f t="shared" si="17"/>
        <v>-0.13094266997439064</v>
      </c>
    </row>
    <row r="91" spans="1:22" x14ac:dyDescent="0.2">
      <c r="A91" t="s">
        <v>88</v>
      </c>
      <c r="B91">
        <v>0</v>
      </c>
      <c r="C91">
        <v>0</v>
      </c>
      <c r="D91" s="1">
        <v>8.1930109520073904E-6</v>
      </c>
      <c r="E91" s="1">
        <v>9.8839188640082596E-6</v>
      </c>
      <c r="F91" s="1">
        <v>5.49851155292262E-6</v>
      </c>
      <c r="G91">
        <v>0</v>
      </c>
      <c r="H91" s="1">
        <v>1.22691175158383E-5</v>
      </c>
      <c r="I91" s="1">
        <v>8.1618244942474408E-6</v>
      </c>
      <c r="J91" s="1">
        <v>3.3609072281188701E-5</v>
      </c>
      <c r="K91">
        <v>0</v>
      </c>
      <c r="L91" s="1">
        <v>4.2804554404588598E-6</v>
      </c>
      <c r="M91">
        <v>0</v>
      </c>
      <c r="N91">
        <v>0</v>
      </c>
      <c r="O91">
        <v>0</v>
      </c>
      <c r="Q91" s="2">
        <f t="shared" si="12"/>
        <v>5.1206512692537957E-6</v>
      </c>
      <c r="R91" s="2">
        <f t="shared" si="13"/>
        <v>6.578764602270714E-6</v>
      </c>
      <c r="S91">
        <f t="shared" si="14"/>
        <v>0.38897997110964921</v>
      </c>
      <c r="T91" s="1">
        <f t="shared" si="15"/>
        <v>1.2847515396668285</v>
      </c>
      <c r="U91" s="2">
        <f t="shared" si="16"/>
        <v>1.4581133330169183E-6</v>
      </c>
      <c r="V91" s="3">
        <f t="shared" si="17"/>
        <v>0.28475153966682859</v>
      </c>
    </row>
    <row r="92" spans="1:22" x14ac:dyDescent="0.2">
      <c r="A92" t="s">
        <v>84</v>
      </c>
      <c r="B92">
        <v>1.57460297980191E-2</v>
      </c>
      <c r="C92">
        <v>1.4113727293974299E-2</v>
      </c>
      <c r="D92">
        <v>1.5328099364836799E-2</v>
      </c>
      <c r="E92">
        <v>1.21956576649791E-2</v>
      </c>
      <c r="F92">
        <v>2.9152008551285202E-2</v>
      </c>
      <c r="G92">
        <v>3.9404619580687403E-2</v>
      </c>
      <c r="H92">
        <v>1.5224859462835701E-2</v>
      </c>
      <c r="I92">
        <v>9.0402408554408203E-3</v>
      </c>
      <c r="J92">
        <v>2.80386395914871E-2</v>
      </c>
      <c r="K92">
        <v>1.3389798371979801E-2</v>
      </c>
      <c r="L92">
        <v>6.9354079274034797E-3</v>
      </c>
      <c r="M92">
        <v>2.4081520439341302E-2</v>
      </c>
      <c r="N92">
        <v>3.2324365561962901E-2</v>
      </c>
      <c r="O92">
        <v>3.77741946319997E-2</v>
      </c>
      <c r="Q92" s="2">
        <f t="shared" si="12"/>
        <v>2.016642881665966E-2</v>
      </c>
      <c r="R92" s="2">
        <f t="shared" si="13"/>
        <v>2.1654881054230728E-2</v>
      </c>
      <c r="S92">
        <f t="shared" si="14"/>
        <v>0.40321679989850751</v>
      </c>
      <c r="T92" s="1">
        <f t="shared" si="15"/>
        <v>1.0738084194828508</v>
      </c>
      <c r="U92" s="2">
        <f t="shared" si="16"/>
        <v>1.4884522375710682E-3</v>
      </c>
      <c r="V92" s="3">
        <f t="shared" si="17"/>
        <v>7.3808419482850871E-2</v>
      </c>
    </row>
    <row r="93" spans="1:22" x14ac:dyDescent="0.2">
      <c r="A93" t="s">
        <v>112</v>
      </c>
      <c r="B93">
        <v>3.68174391936981E-4</v>
      </c>
      <c r="C93">
        <v>5.9016190499567298E-4</v>
      </c>
      <c r="D93">
        <v>4.6904987700242302E-4</v>
      </c>
      <c r="E93">
        <v>7.5447247328596398E-4</v>
      </c>
      <c r="F93">
        <v>2.27638378290997E-4</v>
      </c>
      <c r="G93">
        <v>5.9620848665517697E-4</v>
      </c>
      <c r="H93" s="1">
        <v>2.0076737753189999E-5</v>
      </c>
      <c r="I93">
        <v>1.71398314379196E-4</v>
      </c>
      <c r="J93">
        <v>3.6102648611728501E-4</v>
      </c>
      <c r="K93">
        <v>1.6051813962708101E-4</v>
      </c>
      <c r="L93">
        <v>1.3483434637445401E-4</v>
      </c>
      <c r="M93">
        <v>0</v>
      </c>
      <c r="N93" s="1">
        <v>8.6386788430901806E-5</v>
      </c>
      <c r="O93">
        <v>1.7037438274715301E-3</v>
      </c>
      <c r="Q93" s="2">
        <f t="shared" si="12"/>
        <v>4.3225460713148644E-4</v>
      </c>
      <c r="R93" s="2">
        <f t="shared" si="13"/>
        <v>3.7398684320006395E-4</v>
      </c>
      <c r="S93">
        <f t="shared" si="14"/>
        <v>0.40777334080179195</v>
      </c>
      <c r="T93" s="1">
        <f t="shared" si="15"/>
        <v>0.86520036346611295</v>
      </c>
      <c r="U93" s="2">
        <f t="shared" si="16"/>
        <v>-5.8267763931422491E-5</v>
      </c>
      <c r="V93" s="3">
        <f t="shared" si="17"/>
        <v>-0.13479963653388699</v>
      </c>
    </row>
    <row r="94" spans="1:22" x14ac:dyDescent="0.2">
      <c r="A94" t="s">
        <v>93</v>
      </c>
      <c r="B94">
        <v>0</v>
      </c>
      <c r="C94">
        <v>3.34033772628654E-4</v>
      </c>
      <c r="D94">
        <v>0</v>
      </c>
      <c r="E94">
        <v>4.3379421680925099E-4</v>
      </c>
      <c r="F94">
        <v>2.0894343901105999E-4</v>
      </c>
      <c r="G94">
        <v>0</v>
      </c>
      <c r="H94">
        <v>7.8187739805478699E-4</v>
      </c>
      <c r="I94">
        <v>2.4281427870386101E-4</v>
      </c>
      <c r="J94">
        <v>4.4667541225321703E-4</v>
      </c>
      <c r="K94">
        <v>0</v>
      </c>
      <c r="L94">
        <v>2.6217789572810502E-4</v>
      </c>
      <c r="M94">
        <v>7.1971872855651703E-4</v>
      </c>
      <c r="N94">
        <v>3.0515852536630198E-4</v>
      </c>
      <c r="O94" s="1">
        <v>2.0994994793241302E-6</v>
      </c>
      <c r="Q94" s="2">
        <f t="shared" si="12"/>
        <v>2.5123554664339314E-4</v>
      </c>
      <c r="R94" s="2">
        <f t="shared" si="13"/>
        <v>2.8266347715533234E-4</v>
      </c>
      <c r="S94">
        <f t="shared" si="14"/>
        <v>0.41643762446040211</v>
      </c>
      <c r="T94" s="1">
        <f t="shared" si="15"/>
        <v>1.1250934866973596</v>
      </c>
      <c r="U94" s="2">
        <f t="shared" si="16"/>
        <v>3.1427930511939198E-5</v>
      </c>
      <c r="V94" s="3">
        <f t="shared" si="17"/>
        <v>0.12509348669735973</v>
      </c>
    </row>
    <row r="95" spans="1:22" x14ac:dyDescent="0.2">
      <c r="A95" t="s">
        <v>98</v>
      </c>
      <c r="B95">
        <v>2.9289587787129502E-3</v>
      </c>
      <c r="C95">
        <v>1.4887447693833001E-3</v>
      </c>
      <c r="D95">
        <v>1.12244250042501E-3</v>
      </c>
      <c r="E95">
        <v>2.6885357523309599E-2</v>
      </c>
      <c r="F95">
        <v>6.5707213057425301E-3</v>
      </c>
      <c r="G95">
        <v>2.4141268288643599E-2</v>
      </c>
      <c r="H95">
        <v>4.6600339073793202E-3</v>
      </c>
      <c r="I95">
        <v>2.74033257394358E-3</v>
      </c>
      <c r="J95">
        <v>1.90877847284712E-2</v>
      </c>
      <c r="K95">
        <v>4.6291707783729296E-3</v>
      </c>
      <c r="L95">
        <v>4.0514510743943199E-3</v>
      </c>
      <c r="M95">
        <v>5.1620819987617302E-3</v>
      </c>
      <c r="N95">
        <v>2.3571252271860298E-3</v>
      </c>
      <c r="O95">
        <v>2.2960126305888701E-2</v>
      </c>
      <c r="Q95" s="2">
        <f t="shared" si="12"/>
        <v>9.6853610105137582E-3</v>
      </c>
      <c r="R95" s="2">
        <f t="shared" si="13"/>
        <v>8.7125818124312131E-3</v>
      </c>
      <c r="S95">
        <f t="shared" si="14"/>
        <v>0.42823131790584346</v>
      </c>
      <c r="T95" s="1">
        <f t="shared" si="15"/>
        <v>0.89956190615645992</v>
      </c>
      <c r="U95" s="2">
        <f t="shared" si="16"/>
        <v>-9.7277919808254516E-4</v>
      </c>
      <c r="V95" s="3">
        <f t="shared" si="17"/>
        <v>-0.10043809384354009</v>
      </c>
    </row>
    <row r="96" spans="1:22" x14ac:dyDescent="0.2">
      <c r="A96" t="s">
        <v>27</v>
      </c>
      <c r="B96">
        <v>3.5392954939180002E-4</v>
      </c>
      <c r="C96">
        <v>4.05536209581113E-4</v>
      </c>
      <c r="D96">
        <v>2.2325954844220101E-4</v>
      </c>
      <c r="E96">
        <v>4.6201829623203003E-3</v>
      </c>
      <c r="F96" s="1">
        <v>4.9486603976303602E-5</v>
      </c>
      <c r="G96">
        <v>1.2452062663996101E-3</v>
      </c>
      <c r="H96">
        <v>2.3422860712054999E-4</v>
      </c>
      <c r="I96">
        <v>2.0945282108362499E-3</v>
      </c>
      <c r="J96">
        <v>5.6268091980441696E-4</v>
      </c>
      <c r="K96">
        <v>8.3598708960144102E-4</v>
      </c>
      <c r="L96">
        <v>8.2184744456810196E-4</v>
      </c>
      <c r="M96">
        <v>9.2982295366307805E-4</v>
      </c>
      <c r="N96">
        <v>1.33619045482083E-3</v>
      </c>
      <c r="O96">
        <v>1.3636249118210201E-3</v>
      </c>
      <c r="Q96" s="2">
        <f t="shared" si="12"/>
        <v>1.0188328210331255E-3</v>
      </c>
      <c r="R96" s="2">
        <f t="shared" si="13"/>
        <v>1.1349545693021626E-3</v>
      </c>
      <c r="S96">
        <f t="shared" si="14"/>
        <v>0.43031097440840538</v>
      </c>
      <c r="T96" s="1">
        <f t="shared" si="15"/>
        <v>1.1139752723624337</v>
      </c>
      <c r="U96" s="2">
        <f t="shared" si="16"/>
        <v>1.1612174826903707E-4</v>
      </c>
      <c r="V96" s="3">
        <f t="shared" si="17"/>
        <v>0.11397527236243363</v>
      </c>
    </row>
    <row r="97" spans="1:22" x14ac:dyDescent="0.2">
      <c r="A97" t="s">
        <v>21</v>
      </c>
      <c r="B97" s="1">
        <v>1.20533283074607E-5</v>
      </c>
      <c r="C97" s="1">
        <v>2.6680013788231101E-5</v>
      </c>
      <c r="D97" s="1">
        <v>1.22895164280111E-5</v>
      </c>
      <c r="E97">
        <v>2.8883007347046399E-4</v>
      </c>
      <c r="F97" s="1">
        <v>2.4193450832859499E-5</v>
      </c>
      <c r="G97" s="1">
        <v>6.8315555762572396E-5</v>
      </c>
      <c r="H97" s="1">
        <v>1.7845989113946601E-5</v>
      </c>
      <c r="I97" s="1">
        <v>2.8566385729866099E-5</v>
      </c>
      <c r="J97" s="1">
        <v>4.5534872122900801E-5</v>
      </c>
      <c r="K97" s="1">
        <v>8.7261538991903007E-5</v>
      </c>
      <c r="L97" s="1">
        <v>4.2804554404588598E-6</v>
      </c>
      <c r="M97" s="1">
        <v>5.8113934603942398E-5</v>
      </c>
      <c r="N97">
        <v>1.63798326115736E-4</v>
      </c>
      <c r="O97">
        <v>1.1022372266451701E-4</v>
      </c>
      <c r="Q97" s="2">
        <f t="shared" si="12"/>
        <v>6.4315418243363632E-5</v>
      </c>
      <c r="R97" s="2">
        <f t="shared" si="13"/>
        <v>7.1111319381332027E-5</v>
      </c>
      <c r="S97">
        <f t="shared" si="14"/>
        <v>0.43886340517775008</v>
      </c>
      <c r="T97" s="1">
        <f t="shared" si="15"/>
        <v>1.1056651938770472</v>
      </c>
      <c r="U97" s="2">
        <f t="shared" si="16"/>
        <v>6.7959011379683956E-6</v>
      </c>
      <c r="V97" s="3">
        <f t="shared" si="17"/>
        <v>0.10566519387704719</v>
      </c>
    </row>
    <row r="98" spans="1:22" x14ac:dyDescent="0.2">
      <c r="A98" t="s">
        <v>79</v>
      </c>
      <c r="B98">
        <v>0</v>
      </c>
      <c r="C98">
        <v>0</v>
      </c>
      <c r="D98">
        <v>0</v>
      </c>
      <c r="E98">
        <v>0</v>
      </c>
      <c r="F98">
        <v>0</v>
      </c>
      <c r="G98" s="1">
        <v>3.9333198772390201E-5</v>
      </c>
      <c r="H98">
        <v>0</v>
      </c>
      <c r="I98">
        <v>0</v>
      </c>
      <c r="J98" s="1">
        <v>4.7703199366848402E-5</v>
      </c>
      <c r="K98">
        <v>0</v>
      </c>
      <c r="L98">
        <v>0</v>
      </c>
      <c r="M98">
        <v>0</v>
      </c>
      <c r="N98">
        <v>0</v>
      </c>
      <c r="O98">
        <v>0</v>
      </c>
      <c r="Q98" s="2">
        <f t="shared" ref="Q98:Q105" si="18">AVERAGE(B98:H98)</f>
        <v>5.6190283960557432E-6</v>
      </c>
      <c r="R98" s="2">
        <f t="shared" ref="R98:R105" si="19">AVERAGE(I98:O98)</f>
        <v>6.8147427666926287E-6</v>
      </c>
      <c r="S98">
        <f t="shared" ref="S98:S105" si="20">_xlfn.T.TEST(B98:H98,I98:O98,1,2)</f>
        <v>0.44727959187380484</v>
      </c>
      <c r="T98" s="1">
        <f t="shared" ref="T98:T105" si="21">R98/Q98</f>
        <v>1.2127973532712903</v>
      </c>
      <c r="U98" s="2">
        <f t="shared" ref="U98:U105" si="22">R98-Q98</f>
        <v>1.1957143706368854E-6</v>
      </c>
      <c r="V98" s="3">
        <f t="shared" ref="V98:V105" si="23">(R98-Q98)/Q98</f>
        <v>0.21279735327129026</v>
      </c>
    </row>
    <row r="99" spans="1:22" x14ac:dyDescent="0.2">
      <c r="A99" t="s">
        <v>43</v>
      </c>
      <c r="B99">
        <v>0.108963183656563</v>
      </c>
      <c r="C99">
        <v>0.109497978188555</v>
      </c>
      <c r="D99">
        <v>5.5066250734810702E-2</v>
      </c>
      <c r="E99">
        <v>2.7651910341873798E-2</v>
      </c>
      <c r="F99">
        <v>7.5259227327162503E-2</v>
      </c>
      <c r="G99">
        <v>3.4805740576852401E-2</v>
      </c>
      <c r="H99">
        <v>7.2629829570803994E-2</v>
      </c>
      <c r="I99">
        <v>6.2706277361241305E-2</v>
      </c>
      <c r="J99">
        <v>5.8481954096512197E-2</v>
      </c>
      <c r="K99">
        <v>4.2871270915836798E-2</v>
      </c>
      <c r="L99">
        <v>6.6390933995377099E-2</v>
      </c>
      <c r="M99">
        <v>6.6457754522269902E-2</v>
      </c>
      <c r="N99">
        <v>0.12983597729261601</v>
      </c>
      <c r="O99">
        <v>6.7712007457422202E-2</v>
      </c>
      <c r="Q99" s="2">
        <f t="shared" si="18"/>
        <v>6.9124874342374479E-2</v>
      </c>
      <c r="R99" s="2">
        <f t="shared" si="19"/>
        <v>7.0636596520182213E-2</v>
      </c>
      <c r="S99">
        <f t="shared" si="20"/>
        <v>0.46338043089412889</v>
      </c>
      <c r="T99" s="1">
        <f t="shared" si="21"/>
        <v>1.0218694383489249</v>
      </c>
      <c r="U99" s="2">
        <f t="shared" si="22"/>
        <v>1.5117221778077339E-3</v>
      </c>
      <c r="V99" s="3">
        <f t="shared" si="23"/>
        <v>2.1869438348924821E-2</v>
      </c>
    </row>
    <row r="100" spans="1:22" x14ac:dyDescent="0.2">
      <c r="A100" t="s">
        <v>70</v>
      </c>
      <c r="B100">
        <v>0</v>
      </c>
      <c r="C100">
        <v>3.0415215718583501E-4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1">
        <v>5.77861484461947E-5</v>
      </c>
      <c r="M100">
        <v>0</v>
      </c>
      <c r="N100">
        <v>1.55944981712927E-4</v>
      </c>
      <c r="O100" s="1">
        <v>6.5084483859048005E-5</v>
      </c>
      <c r="Q100" s="2">
        <f t="shared" si="18"/>
        <v>4.3450308169404999E-5</v>
      </c>
      <c r="R100" s="2">
        <f t="shared" si="19"/>
        <v>3.9830802002595672E-5</v>
      </c>
      <c r="S100">
        <f t="shared" si="20"/>
        <v>0.47105733515180581</v>
      </c>
      <c r="T100" s="1">
        <f t="shared" si="21"/>
        <v>0.91669780217213837</v>
      </c>
      <c r="U100" s="2">
        <f t="shared" si="22"/>
        <v>-3.6195061668093268E-6</v>
      </c>
      <c r="V100" s="3">
        <f t="shared" si="23"/>
        <v>-8.3302197827861607E-2</v>
      </c>
    </row>
    <row r="101" spans="1:22" x14ac:dyDescent="0.2">
      <c r="A101" t="s">
        <v>99</v>
      </c>
      <c r="B101">
        <v>0</v>
      </c>
      <c r="C101">
        <v>1.6648328603856199E-3</v>
      </c>
      <c r="D101">
        <v>1.0753326874509701E-4</v>
      </c>
      <c r="E101">
        <v>6.0950832994717595E-4</v>
      </c>
      <c r="F101">
        <v>0</v>
      </c>
      <c r="G101">
        <v>0</v>
      </c>
      <c r="H101">
        <v>2.1327072365485901E-2</v>
      </c>
      <c r="I101">
        <v>4.33086812226005E-3</v>
      </c>
      <c r="J101">
        <v>2.5846460747856099E-3</v>
      </c>
      <c r="K101">
        <v>8.1907343327831898E-3</v>
      </c>
      <c r="L101">
        <v>2.4259481208800601E-3</v>
      </c>
      <c r="M101">
        <v>1.5277259346844099E-3</v>
      </c>
      <c r="N101">
        <v>5.8215720151681702E-3</v>
      </c>
      <c r="O101">
        <v>4.5454163727367397E-4</v>
      </c>
      <c r="Q101" s="2">
        <f t="shared" si="18"/>
        <v>3.3869924035091134E-3</v>
      </c>
      <c r="R101" s="2">
        <f t="shared" si="19"/>
        <v>3.6194337482621662E-3</v>
      </c>
      <c r="S101">
        <f t="shared" si="20"/>
        <v>0.47133634224344656</v>
      </c>
      <c r="T101" s="1">
        <f t="shared" si="21"/>
        <v>1.0686276545858888</v>
      </c>
      <c r="U101" s="2">
        <f t="shared" si="22"/>
        <v>2.3244134475305283E-4</v>
      </c>
      <c r="V101" s="3">
        <f t="shared" si="23"/>
        <v>6.8627654585888834E-2</v>
      </c>
    </row>
    <row r="102" spans="1:22" x14ac:dyDescent="0.2">
      <c r="A102" t="s">
        <v>61</v>
      </c>
      <c r="B102">
        <v>3.12290778875118E-4</v>
      </c>
      <c r="C102">
        <v>8.7083565004786399E-4</v>
      </c>
      <c r="D102">
        <v>5.04894299917455E-4</v>
      </c>
      <c r="E102">
        <v>6.0401726391161596E-4</v>
      </c>
      <c r="F102">
        <v>2.6502825685087E-4</v>
      </c>
      <c r="G102">
        <v>1.66648552693548E-4</v>
      </c>
      <c r="H102">
        <v>0</v>
      </c>
      <c r="I102">
        <v>1.7547922662632001E-4</v>
      </c>
      <c r="J102">
        <v>1.5611956156423099E-4</v>
      </c>
      <c r="K102" s="1">
        <v>6.8947388833108495E-5</v>
      </c>
      <c r="L102">
        <v>7.5978084068144898E-4</v>
      </c>
      <c r="M102">
        <v>5.4537692474468998E-4</v>
      </c>
      <c r="N102">
        <v>6.7987524401463004E-4</v>
      </c>
      <c r="O102">
        <v>3.7790990627834301E-4</v>
      </c>
      <c r="Q102" s="2">
        <f t="shared" si="18"/>
        <v>3.8910211461378158E-4</v>
      </c>
      <c r="R102" s="2">
        <f t="shared" si="19"/>
        <v>3.9478415610611026E-4</v>
      </c>
      <c r="S102">
        <f t="shared" si="20"/>
        <v>0.48533831793849969</v>
      </c>
      <c r="T102" s="1">
        <f t="shared" si="21"/>
        <v>1.0146029571131183</v>
      </c>
      <c r="U102" s="2">
        <f t="shared" si="22"/>
        <v>5.6820414923286879E-6</v>
      </c>
      <c r="V102" s="3">
        <f t="shared" si="23"/>
        <v>1.4602957113118285E-2</v>
      </c>
    </row>
    <row r="103" spans="1:22" x14ac:dyDescent="0.2">
      <c r="A103" t="s">
        <v>83</v>
      </c>
      <c r="B103">
        <v>0</v>
      </c>
      <c r="C103">
        <v>0</v>
      </c>
      <c r="D103" s="1">
        <v>1.3313642797012E-5</v>
      </c>
      <c r="E103">
        <v>0</v>
      </c>
      <c r="F103">
        <v>0</v>
      </c>
      <c r="G103" s="1">
        <v>1.0350841782207899E-5</v>
      </c>
      <c r="H103">
        <v>0</v>
      </c>
      <c r="I103" s="1">
        <v>1.4283192864933E-5</v>
      </c>
      <c r="J103">
        <v>0</v>
      </c>
      <c r="K103" s="1">
        <v>8.6184236041385704E-6</v>
      </c>
      <c r="L103">
        <v>0</v>
      </c>
      <c r="M103">
        <v>0</v>
      </c>
      <c r="N103">
        <v>0</v>
      </c>
      <c r="O103">
        <v>0</v>
      </c>
      <c r="Q103" s="2">
        <f t="shared" si="18"/>
        <v>3.3806406541742713E-6</v>
      </c>
      <c r="R103" s="2">
        <f t="shared" si="19"/>
        <v>3.2716594955816529E-6</v>
      </c>
      <c r="S103">
        <f t="shared" si="20"/>
        <v>0.48633673402031657</v>
      </c>
      <c r="T103" s="1">
        <f t="shared" si="21"/>
        <v>0.96776316392632478</v>
      </c>
      <c r="U103" s="2">
        <f t="shared" si="22"/>
        <v>-1.0898115859261832E-7</v>
      </c>
      <c r="V103" s="3">
        <f t="shared" si="23"/>
        <v>-3.2236836073675272E-2</v>
      </c>
    </row>
    <row r="104" spans="1:22" x14ac:dyDescent="0.2">
      <c r="A104" t="s">
        <v>23</v>
      </c>
      <c r="B104" s="1">
        <v>8.4373298152224806E-5</v>
      </c>
      <c r="C104" s="1">
        <v>9.7115250189161293E-5</v>
      </c>
      <c r="D104" s="1">
        <v>9.4219625948085004E-5</v>
      </c>
      <c r="E104" s="1">
        <v>7.6874924497842006E-5</v>
      </c>
      <c r="F104">
        <v>1.5285862117124901E-4</v>
      </c>
      <c r="G104">
        <v>3.72630304159486E-4</v>
      </c>
      <c r="H104" s="1">
        <v>4.68457214241099E-5</v>
      </c>
      <c r="I104" s="1">
        <v>5.1011403089046501E-6</v>
      </c>
      <c r="J104" s="1">
        <v>7.3723126294220306E-5</v>
      </c>
      <c r="K104">
        <v>2.3916125501484501E-4</v>
      </c>
      <c r="L104" s="1">
        <v>2.03321633421796E-5</v>
      </c>
      <c r="M104" s="1">
        <v>9.3876355898676097E-5</v>
      </c>
      <c r="N104">
        <v>1.4023829290730799E-4</v>
      </c>
      <c r="O104">
        <v>3.4326816486949499E-4</v>
      </c>
      <c r="Q104" s="2">
        <f t="shared" si="18"/>
        <v>1.3213110650602257E-4</v>
      </c>
      <c r="R104" s="2">
        <f t="shared" si="19"/>
        <v>1.3081435694794696E-4</v>
      </c>
      <c r="S104">
        <f t="shared" si="20"/>
        <v>0.49174557891898552</v>
      </c>
      <c r="T104" s="1">
        <f t="shared" si="21"/>
        <v>0.99003452258219304</v>
      </c>
      <c r="U104" s="2">
        <f t="shared" si="22"/>
        <v>-1.3167495580756138E-6</v>
      </c>
      <c r="V104" s="3">
        <f t="shared" si="23"/>
        <v>-9.9654774178069561E-3</v>
      </c>
    </row>
    <row r="105" spans="1:22" x14ac:dyDescent="0.2">
      <c r="A105" t="s">
        <v>10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1.51122290020236E-4</v>
      </c>
      <c r="H105">
        <v>0</v>
      </c>
      <c r="I105">
        <v>0</v>
      </c>
      <c r="J105">
        <v>0</v>
      </c>
      <c r="K105">
        <v>1.47590504220873E-4</v>
      </c>
      <c r="L105">
        <v>0</v>
      </c>
      <c r="M105">
        <v>0</v>
      </c>
      <c r="N105">
        <v>0</v>
      </c>
      <c r="O105">
        <v>0</v>
      </c>
      <c r="Q105" s="2">
        <f t="shared" si="18"/>
        <v>2.1588898574319428E-5</v>
      </c>
      <c r="R105" s="2">
        <f t="shared" si="19"/>
        <v>2.1084357745838998E-5</v>
      </c>
      <c r="S105">
        <f t="shared" si="20"/>
        <v>0.49346755281419735</v>
      </c>
      <c r="T105" s="1">
        <f t="shared" si="21"/>
        <v>0.97662961698840001</v>
      </c>
      <c r="U105" s="2">
        <f t="shared" si="22"/>
        <v>-5.0454082848042976E-7</v>
      </c>
      <c r="V105" s="3">
        <f t="shared" si="23"/>
        <v>-2.3370383011599979E-2</v>
      </c>
    </row>
  </sheetData>
  <sortState ref="A2:V16">
    <sortCondition descending="1" ref="V2:V16"/>
  </sortState>
  <conditionalFormatting sqref="V2:V1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RelAbun_NAreplac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ms</dc:creator>
  <cp:lastModifiedBy>Philipp Kaldis</cp:lastModifiedBy>
  <dcterms:created xsi:type="dcterms:W3CDTF">2019-05-09T05:33:33Z</dcterms:created>
  <dcterms:modified xsi:type="dcterms:W3CDTF">2019-05-10T02:59:45Z</dcterms:modified>
</cp:coreProperties>
</file>